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9aa41a2d67b1700a/Documents/PHD WORK/PhD Genomic Analysis/Main suplementary file/"/>
    </mc:Choice>
  </mc:AlternateContent>
  <bookViews>
    <workbookView xWindow="0" yWindow="0" windowWidth="19200" windowHeight="7310"/>
  </bookViews>
  <sheets>
    <sheet name="WGS_and_Summary_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65" uniqueCount="462">
  <si>
    <t>No.</t>
  </si>
  <si>
    <t>STRAIN ID</t>
  </si>
  <si>
    <t>Sample name</t>
  </si>
  <si>
    <t>Collection Date</t>
  </si>
  <si>
    <t>Country</t>
  </si>
  <si>
    <t>State, Region</t>
  </si>
  <si>
    <t>Host/Source type</t>
  </si>
  <si>
    <t>source</t>
  </si>
  <si>
    <t>Theoretical.coverage</t>
  </si>
  <si>
    <t>1stMatch Genus</t>
  </si>
  <si>
    <t>%1stMatchGenus</t>
  </si>
  <si>
    <t>1stMatch Species</t>
  </si>
  <si>
    <t>%1stMatch Species</t>
  </si>
  <si>
    <t># contigs</t>
  </si>
  <si>
    <t>Assembly Size bp</t>
  </si>
  <si>
    <t>N50</t>
  </si>
  <si>
    <t>GC (%)</t>
  </si>
  <si>
    <t>MLST Type(Oxford)</t>
  </si>
  <si>
    <t>MLST Type(Pasteur)</t>
  </si>
  <si>
    <t>No. detected AMR genes</t>
  </si>
  <si>
    <t>No. detected virulence genes</t>
  </si>
  <si>
    <t>ERR10438845</t>
  </si>
  <si>
    <t>SAMEA111505056</t>
  </si>
  <si>
    <t>Nigeria</t>
  </si>
  <si>
    <t>SW&amp;NC (TWIN)</t>
  </si>
  <si>
    <t>Undefine</t>
  </si>
  <si>
    <t>Acinetobacter</t>
  </si>
  <si>
    <t>Acinetobacter baumannii</t>
  </si>
  <si>
    <t>-</t>
  </si>
  <si>
    <t>ERR10782663</t>
  </si>
  <si>
    <t>SAMEA112328298</t>
  </si>
  <si>
    <t>Idadan, SW</t>
  </si>
  <si>
    <t>Hospital environment</t>
  </si>
  <si>
    <t>Hospital surface</t>
  </si>
  <si>
    <t>ERR10782668</t>
  </si>
  <si>
    <t>SAMEA112328303</t>
  </si>
  <si>
    <t>Human</t>
  </si>
  <si>
    <t>Rectal swab</t>
  </si>
  <si>
    <t>ERR10782671</t>
  </si>
  <si>
    <t>SAMEA112328305</t>
  </si>
  <si>
    <t>ERR10782676</t>
  </si>
  <si>
    <t>SAMEA112328312</t>
  </si>
  <si>
    <t>ERR10782680</t>
  </si>
  <si>
    <t>SAMEA112328316</t>
  </si>
  <si>
    <t>Blood</t>
  </si>
  <si>
    <t>ERR10782688</t>
  </si>
  <si>
    <t>SAMEA112328322</t>
  </si>
  <si>
    <t>ERR10782695</t>
  </si>
  <si>
    <t>SAMEA112328326</t>
  </si>
  <si>
    <t>blood</t>
  </si>
  <si>
    <t>ERR10782717</t>
  </si>
  <si>
    <t>SAMEA112328354</t>
  </si>
  <si>
    <t>human</t>
  </si>
  <si>
    <t>ERR10782743</t>
  </si>
  <si>
    <t>SAMEA112328363</t>
  </si>
  <si>
    <t>ERR10783123</t>
  </si>
  <si>
    <t>SAMEA112328301</t>
  </si>
  <si>
    <t>ERR10783128</t>
  </si>
  <si>
    <t>SAMEA112328309</t>
  </si>
  <si>
    <t>ERR10783132</t>
  </si>
  <si>
    <t>SAMEA112328311</t>
  </si>
  <si>
    <t>ERR10783138</t>
  </si>
  <si>
    <t>SAMEA112328319</t>
  </si>
  <si>
    <t>ERR10783144</t>
  </si>
  <si>
    <t>SAMEA112328327</t>
  </si>
  <si>
    <t>ERR10783153</t>
  </si>
  <si>
    <t>SAMEA112328335</t>
  </si>
  <si>
    <t>ERR10783156</t>
  </si>
  <si>
    <t>SAMEA112328338</t>
  </si>
  <si>
    <t>ERR10783159</t>
  </si>
  <si>
    <t>SAMEA112328341</t>
  </si>
  <si>
    <t>ERR10783163</t>
  </si>
  <si>
    <t>SAMEA112328347</t>
  </si>
  <si>
    <t>ERR10783166</t>
  </si>
  <si>
    <t>SAMEA112328348</t>
  </si>
  <si>
    <t>ERR10787957</t>
  </si>
  <si>
    <t>SAMEA112328318</t>
  </si>
  <si>
    <t>ERR10787959</t>
  </si>
  <si>
    <t>SAMEA112328321</t>
  </si>
  <si>
    <t>ERR10787961</t>
  </si>
  <si>
    <t>SAMEA112328325</t>
  </si>
  <si>
    <t>ERR10788033</t>
  </si>
  <si>
    <t>SAMEA112328342</t>
  </si>
  <si>
    <t>ERR10788115</t>
  </si>
  <si>
    <t>SAMEA112328360</t>
  </si>
  <si>
    <t>ERR10788118</t>
  </si>
  <si>
    <t>SAMEA112328386</t>
  </si>
  <si>
    <t>ERR10788121</t>
  </si>
  <si>
    <t>SAMEA112328411</t>
  </si>
  <si>
    <t>ERR10794274</t>
  </si>
  <si>
    <t>SAMEA112328307</t>
  </si>
  <si>
    <t>Sputum</t>
  </si>
  <si>
    <t>ERR10794316</t>
  </si>
  <si>
    <t>SAMEA112328340</t>
  </si>
  <si>
    <t>stool</t>
  </si>
  <si>
    <t>ERR10794327</t>
  </si>
  <si>
    <t>SAMEA112328350</t>
  </si>
  <si>
    <t>undefine</t>
  </si>
  <si>
    <t>ERR10802837</t>
  </si>
  <si>
    <t>SAMEA112328343</t>
  </si>
  <si>
    <t>undefined</t>
  </si>
  <si>
    <t>ERR10805899</t>
  </si>
  <si>
    <t>SAMEA112328384</t>
  </si>
  <si>
    <t>ERR10808103</t>
  </si>
  <si>
    <t>SAMEA112328310</t>
  </si>
  <si>
    <t>urine</t>
  </si>
  <si>
    <t>ERR10808115</t>
  </si>
  <si>
    <t>SAMEA112328332</t>
  </si>
  <si>
    <t>ERR10808136</t>
  </si>
  <si>
    <t>SAMEA112328410</t>
  </si>
  <si>
    <t>ERR10809417</t>
  </si>
  <si>
    <t>SAMEA112328333</t>
  </si>
  <si>
    <t>ERR10809418</t>
  </si>
  <si>
    <t>SAMEA112328351</t>
  </si>
  <si>
    <t>pleural aspirate</t>
  </si>
  <si>
    <t>ERR10812834</t>
  </si>
  <si>
    <t>SAMEA112328297</t>
  </si>
  <si>
    <t>ERR10812835</t>
  </si>
  <si>
    <t>SAMEA112328304</t>
  </si>
  <si>
    <t>ERR10812836</t>
  </si>
  <si>
    <t>SAMEA112328308</t>
  </si>
  <si>
    <t>ERR10812837</t>
  </si>
  <si>
    <t>SAMEA112328314</t>
  </si>
  <si>
    <t>wound</t>
  </si>
  <si>
    <t>ERR10812838</t>
  </si>
  <si>
    <t>SAMEA112328315</t>
  </si>
  <si>
    <t>ERR10812839</t>
  </si>
  <si>
    <t>SAMEA112328323</t>
  </si>
  <si>
    <t>ERR10812840</t>
  </si>
  <si>
    <t>SAMEA112328328</t>
  </si>
  <si>
    <t>ERR10812841</t>
  </si>
  <si>
    <t>SAMEA112328331</t>
  </si>
  <si>
    <t>ERR10812867</t>
  </si>
  <si>
    <t>SAMEA112328339</t>
  </si>
  <si>
    <t>ERR10812868</t>
  </si>
  <si>
    <t>SAMEA112328349</t>
  </si>
  <si>
    <t>ERR10812869</t>
  </si>
  <si>
    <t>SAMEA112328358</t>
  </si>
  <si>
    <t>ERR10812870</t>
  </si>
  <si>
    <t>SAMEA112328361</t>
  </si>
  <si>
    <t>ERR10812871</t>
  </si>
  <si>
    <t>SAMEA112328385</t>
  </si>
  <si>
    <t>ERR10812873</t>
  </si>
  <si>
    <t>SAMEA112328415</t>
  </si>
  <si>
    <t>ERR10820997</t>
  </si>
  <si>
    <t>SAMEA112328306</t>
  </si>
  <si>
    <t>ERR10852925</t>
  </si>
  <si>
    <t>SAMEA112328299</t>
  </si>
  <si>
    <t>ERR10852926</t>
  </si>
  <si>
    <t>SAMEA112328300</t>
  </si>
  <si>
    <t>ERR10852929</t>
  </si>
  <si>
    <t>SAMEA112328302</t>
  </si>
  <si>
    <t>ERR10852931</t>
  </si>
  <si>
    <t>SAMEA112328313</t>
  </si>
  <si>
    <t>ERR10852932</t>
  </si>
  <si>
    <t>SAMEA112328320</t>
  </si>
  <si>
    <t>ERR10852936</t>
  </si>
  <si>
    <t>SAMEA112328334</t>
  </si>
  <si>
    <t>ERR10852938</t>
  </si>
  <si>
    <t>SAMEA112328336</t>
  </si>
  <si>
    <t>ERR10852993</t>
  </si>
  <si>
    <t>SAMEA112328337</t>
  </si>
  <si>
    <t>ERR10852995</t>
  </si>
  <si>
    <t>SAMEA112328344</t>
  </si>
  <si>
    <t>ERR10852996</t>
  </si>
  <si>
    <t>SAMEA112328352</t>
  </si>
  <si>
    <t>ERR10853648</t>
  </si>
  <si>
    <t>SAMEA112328353</t>
  </si>
  <si>
    <t>ERR10854234</t>
  </si>
  <si>
    <t>SAMEA112328355</t>
  </si>
  <si>
    <t>ERR10854472</t>
  </si>
  <si>
    <t>SAMEA112328356</t>
  </si>
  <si>
    <t>ERR10854473</t>
  </si>
  <si>
    <t>SAMEA112328357</t>
  </si>
  <si>
    <t>ERR10854474</t>
  </si>
  <si>
    <t>SAMEA112328359</t>
  </si>
  <si>
    <t>ERR10854475</t>
  </si>
  <si>
    <t>SAMEA112328362</t>
  </si>
  <si>
    <t>ERR10854476</t>
  </si>
  <si>
    <t>SAMEA112328387</t>
  </si>
  <si>
    <t>ERR10854480</t>
  </si>
  <si>
    <t>SAMEA112328388</t>
  </si>
  <si>
    <t>ERR10854483</t>
  </si>
  <si>
    <t>SAMEA112328409</t>
  </si>
  <si>
    <t>ERR10854484</t>
  </si>
  <si>
    <t>SAMEA112328414</t>
  </si>
  <si>
    <t>ERR4783172</t>
  </si>
  <si>
    <t>SAMEA6156072</t>
  </si>
  <si>
    <t>Osun, SW</t>
  </si>
  <si>
    <t>ERR4783180</t>
  </si>
  <si>
    <t>SAMEA6156074</t>
  </si>
  <si>
    <t>ERR4783186</t>
  </si>
  <si>
    <t>SAMEA6156075</t>
  </si>
  <si>
    <t>ERR4783188</t>
  </si>
  <si>
    <t>SAMEA6156082</t>
  </si>
  <si>
    <t>ERR4783194</t>
  </si>
  <si>
    <t>SAMEA6156081</t>
  </si>
  <si>
    <t>ERR4783195</t>
  </si>
  <si>
    <t>SAMEA6156095</t>
  </si>
  <si>
    <t>ERR4783200</t>
  </si>
  <si>
    <t>SAMEA6156110</t>
  </si>
  <si>
    <t>ERR4783203</t>
  </si>
  <si>
    <t>SAMEA6156097</t>
  </si>
  <si>
    <t>ERR4783208</t>
  </si>
  <si>
    <t>SAMEA6156098</t>
  </si>
  <si>
    <t>ERR4783214</t>
  </si>
  <si>
    <t>SAMEA6156099</t>
  </si>
  <si>
    <t>ERR4783222</t>
  </si>
  <si>
    <t>SAMEA6156102</t>
  </si>
  <si>
    <t>ERR4783223</t>
  </si>
  <si>
    <t>SAMEA6156105</t>
  </si>
  <si>
    <t>ERR4783228</t>
  </si>
  <si>
    <t>SAMEA6156107</t>
  </si>
  <si>
    <t>ERR4783231</t>
  </si>
  <si>
    <t>SAMEA6156112</t>
  </si>
  <si>
    <t>ERR4783244</t>
  </si>
  <si>
    <t>SAMEA6156085</t>
  </si>
  <si>
    <t>ERR4783250</t>
  </si>
  <si>
    <t>SAMEA6156086</t>
  </si>
  <si>
    <t>ERR4783252</t>
  </si>
  <si>
    <t>SAMEA6156089</t>
  </si>
  <si>
    <t>ERR4783258</t>
  </si>
  <si>
    <t>SAMEA6156088</t>
  </si>
  <si>
    <t>ERR4783259</t>
  </si>
  <si>
    <t>SAMEA6156087</t>
  </si>
  <si>
    <t>ERR4783264</t>
  </si>
  <si>
    <t>SAMEA6156109</t>
  </si>
  <si>
    <t>ERR4783387</t>
  </si>
  <si>
    <t>SAMEA6156071</t>
  </si>
  <si>
    <t>ERR4783391</t>
  </si>
  <si>
    <t>SAMEA6156077</t>
  </si>
  <si>
    <t>ERR4783401</t>
  </si>
  <si>
    <t>SAMEA6156096</t>
  </si>
  <si>
    <t>ERR4783419</t>
  </si>
  <si>
    <t>SAMEA6156094</t>
  </si>
  <si>
    <t>ERR4783518</t>
  </si>
  <si>
    <t>SAMEA6422772</t>
  </si>
  <si>
    <t>ERR4919991</t>
  </si>
  <si>
    <t>SAMEA7472369</t>
  </si>
  <si>
    <t>Kano (NW), Abuja (NC)</t>
  </si>
  <si>
    <t>ERR4919992</t>
  </si>
  <si>
    <t>SAMEA7472384</t>
  </si>
  <si>
    <t>ERR4919993</t>
  </si>
  <si>
    <t>SAMEA7472417</t>
  </si>
  <si>
    <t>ERR6938061</t>
  </si>
  <si>
    <t>SAMEA7486960</t>
  </si>
  <si>
    <t>ERR6938074</t>
  </si>
  <si>
    <t>SAMEA7486792</t>
  </si>
  <si>
    <t>ERR6938077</t>
  </si>
  <si>
    <t>SAMEA7486795</t>
  </si>
  <si>
    <t>ERR6938084</t>
  </si>
  <si>
    <t>SAMEA7486797</t>
  </si>
  <si>
    <t>ERR6938087</t>
  </si>
  <si>
    <t>SAMEA7486799</t>
  </si>
  <si>
    <t>ERR6938090</t>
  </si>
  <si>
    <t>SAMEA7486800</t>
  </si>
  <si>
    <t>ERR6938093</t>
  </si>
  <si>
    <t>SAMEA7486802</t>
  </si>
  <si>
    <t>ERR6938096</t>
  </si>
  <si>
    <t>SAMEA7486803</t>
  </si>
  <si>
    <t>ERR6938099</t>
  </si>
  <si>
    <t>SAMEA7486804</t>
  </si>
  <si>
    <t>ERR6938111</t>
  </si>
  <si>
    <t>SAMEA7486798</t>
  </si>
  <si>
    <t>ERR6938114</t>
  </si>
  <si>
    <t>SAMEA7486801</t>
  </si>
  <si>
    <t>ERR6938153</t>
  </si>
  <si>
    <t>SAMEA7486831</t>
  </si>
  <si>
    <t>ERR6938409</t>
  </si>
  <si>
    <t>SAMEA8595430</t>
  </si>
  <si>
    <t>ERR6938479</t>
  </si>
  <si>
    <t>SAMEA8595628</t>
  </si>
  <si>
    <t>ERR6938729</t>
  </si>
  <si>
    <t>SAMEA9651909</t>
  </si>
  <si>
    <t>ERR6938731</t>
  </si>
  <si>
    <t>SAMEA9651911</t>
  </si>
  <si>
    <t>ERR6938732</t>
  </si>
  <si>
    <t>SAMEA9651912</t>
  </si>
  <si>
    <t>ERR6938733</t>
  </si>
  <si>
    <t>SAMEA9651919</t>
  </si>
  <si>
    <t>ERR6938734</t>
  </si>
  <si>
    <t>SAMEA9651922</t>
  </si>
  <si>
    <t>ERR6938735</t>
  </si>
  <si>
    <t>SAMEA9651923</t>
  </si>
  <si>
    <t>ERR6938736</t>
  </si>
  <si>
    <t>SAMEA9651921</t>
  </si>
  <si>
    <t>ERR6938739</t>
  </si>
  <si>
    <t>SAMEA9651929</t>
  </si>
  <si>
    <t>ERR6938740</t>
  </si>
  <si>
    <t>SAMEA9651927</t>
  </si>
  <si>
    <t>ERR6938741</t>
  </si>
  <si>
    <t>SAMEA9651926</t>
  </si>
  <si>
    <t>ERR6938743</t>
  </si>
  <si>
    <t>SAMEA9651928</t>
  </si>
  <si>
    <t>ERR6938745</t>
  </si>
  <si>
    <t>SAMEA9651931</t>
  </si>
  <si>
    <t>ERR6938749</t>
  </si>
  <si>
    <t>SAMEA9651933</t>
  </si>
  <si>
    <t>ERR6938913</t>
  </si>
  <si>
    <t>SAMEA9651897</t>
  </si>
  <si>
    <t>ERR6938928</t>
  </si>
  <si>
    <t>SAMEA9651902</t>
  </si>
  <si>
    <t>ERR6938929</t>
  </si>
  <si>
    <t>SAMEA9651903</t>
  </si>
  <si>
    <t>ERR6938931</t>
  </si>
  <si>
    <t>SAMEA9651905</t>
  </si>
  <si>
    <t>ERR7226254</t>
  </si>
  <si>
    <t>SAMEA9844549</t>
  </si>
  <si>
    <t>ERR7226293</t>
  </si>
  <si>
    <t>SAMEA9845162</t>
  </si>
  <si>
    <t>ERR7226295</t>
  </si>
  <si>
    <t>SAMEA9845171</t>
  </si>
  <si>
    <t>ERR7226371</t>
  </si>
  <si>
    <t>SAMEA9844679</t>
  </si>
  <si>
    <t>ERR7226554</t>
  </si>
  <si>
    <t>SAMEA9845114</t>
  </si>
  <si>
    <t>ERR7226556</t>
  </si>
  <si>
    <t>SAMEA9845119</t>
  </si>
  <si>
    <t>ERR7226586</t>
  </si>
  <si>
    <t>SAMEA9845138</t>
  </si>
  <si>
    <t>ERR7226588</t>
  </si>
  <si>
    <t>SAMEA9845141</t>
  </si>
  <si>
    <t>ERR7226590</t>
  </si>
  <si>
    <t>SAMEA9845142</t>
  </si>
  <si>
    <t>ERR7226592</t>
  </si>
  <si>
    <t>SAMEA9845145</t>
  </si>
  <si>
    <t>ERR7226594</t>
  </si>
  <si>
    <t>SAMEA9845146</t>
  </si>
  <si>
    <t>ERR7226612</t>
  </si>
  <si>
    <t>SAMEA9845148</t>
  </si>
  <si>
    <t>ERR7226614</t>
  </si>
  <si>
    <t>SAMEA9845147</t>
  </si>
  <si>
    <t>ERR7226616</t>
  </si>
  <si>
    <t>SAMEA9845149</t>
  </si>
  <si>
    <t>ERR7226618</t>
  </si>
  <si>
    <t>SAMEA9845150</t>
  </si>
  <si>
    <t>ERR7226620</t>
  </si>
  <si>
    <t>SAMEA9845151</t>
  </si>
  <si>
    <t>ERR7226622</t>
  </si>
  <si>
    <t>SAMEA9845152</t>
  </si>
  <si>
    <t>ERR7226626</t>
  </si>
  <si>
    <t>SAMEA9845154</t>
  </si>
  <si>
    <t>ERR7226644</t>
  </si>
  <si>
    <t>SAMEA9845156</t>
  </si>
  <si>
    <t>ERR7226646</t>
  </si>
  <si>
    <t>SAMEA9845155</t>
  </si>
  <si>
    <t>ERR7226648</t>
  </si>
  <si>
    <t>SAMEA9845158</t>
  </si>
  <si>
    <t>ERR7226650</t>
  </si>
  <si>
    <t>SAMEA9845157</t>
  </si>
  <si>
    <t>ERR7226654</t>
  </si>
  <si>
    <t>SAMEA9845160</t>
  </si>
  <si>
    <t>ERR7226656</t>
  </si>
  <si>
    <t>SAMEA9845161</t>
  </si>
  <si>
    <t>ERR7226658</t>
  </si>
  <si>
    <t>SAMEA9845163</t>
  </si>
  <si>
    <t>ERR7226676</t>
  </si>
  <si>
    <t>SAMEA9845164</t>
  </si>
  <si>
    <t>ERR7226678</t>
  </si>
  <si>
    <t>SAMEA9845165</t>
  </si>
  <si>
    <t>ERR7226680</t>
  </si>
  <si>
    <t>SAMEA9845167</t>
  </si>
  <si>
    <t>ERR7226682</t>
  </si>
  <si>
    <t>SAMEA9845166</t>
  </si>
  <si>
    <t>ERR7226684</t>
  </si>
  <si>
    <t>SAMEA9845169</t>
  </si>
  <si>
    <t>GCF017287975</t>
  </si>
  <si>
    <t>SAMN17860418</t>
  </si>
  <si>
    <t>Adamawa, NE</t>
  </si>
  <si>
    <t>environmental</t>
  </si>
  <si>
    <t>Door handle</t>
  </si>
  <si>
    <t>83.33</t>
  </si>
  <si>
    <t>ND</t>
  </si>
  <si>
    <t>GCF017292175</t>
  </si>
  <si>
    <t>SAMN17860400</t>
  </si>
  <si>
    <t>Environmental</t>
  </si>
  <si>
    <t>school toilet floor</t>
  </si>
  <si>
    <t>92.86</t>
  </si>
  <si>
    <t>GCF017302955</t>
  </si>
  <si>
    <t>SAMN17860401</t>
  </si>
  <si>
    <t>84.00</t>
  </si>
  <si>
    <t>GCF017581665</t>
  </si>
  <si>
    <t>SAMN17860458</t>
  </si>
  <si>
    <t>unpolluted field from farm land</t>
  </si>
  <si>
    <t>83.72</t>
  </si>
  <si>
    <t>GCF017581825</t>
  </si>
  <si>
    <t>SAMN17860442</t>
  </si>
  <si>
    <t>waste water</t>
  </si>
  <si>
    <t>89.82</t>
  </si>
  <si>
    <t>GCF017582285</t>
  </si>
  <si>
    <t>SAMN17860453</t>
  </si>
  <si>
    <t>73.58</t>
  </si>
  <si>
    <t>GCF017582345</t>
  </si>
  <si>
    <t>SAMN17860448</t>
  </si>
  <si>
    <t>81.82</t>
  </si>
  <si>
    <t>GCF017582535</t>
  </si>
  <si>
    <t>SAMN17860436</t>
  </si>
  <si>
    <t xml:space="preserve">soil </t>
  </si>
  <si>
    <t>81.34</t>
  </si>
  <si>
    <t>GCF017838055</t>
  </si>
  <si>
    <t>SAMN17860408</t>
  </si>
  <si>
    <t>Hospital bed</t>
  </si>
  <si>
    <t>79.34</t>
  </si>
  <si>
    <t>GCF017838165</t>
  </si>
  <si>
    <t>SAMN17860402</t>
  </si>
  <si>
    <t>hospital drawer</t>
  </si>
  <si>
    <t>79.47</t>
  </si>
  <si>
    <t>GCF017838235</t>
  </si>
  <si>
    <t>SAMN17860394</t>
  </si>
  <si>
    <t>93.51</t>
  </si>
  <si>
    <t>GCF021460825</t>
  </si>
  <si>
    <t>SAMN22108542</t>
  </si>
  <si>
    <t>GCF025245685</t>
  </si>
  <si>
    <t>SAMN30755298</t>
  </si>
  <si>
    <t>Kano, NW</t>
  </si>
  <si>
    <t>96.55</t>
  </si>
  <si>
    <t>GCF025245705</t>
  </si>
  <si>
    <t>SAMN30755294</t>
  </si>
  <si>
    <t>99.05</t>
  </si>
  <si>
    <t>GCF025245735</t>
  </si>
  <si>
    <t>SAMN30755297</t>
  </si>
  <si>
    <t>91.8</t>
  </si>
  <si>
    <t>GCF025246185</t>
  </si>
  <si>
    <t>SAMN30755296</t>
  </si>
  <si>
    <t>78.26</t>
  </si>
  <si>
    <t>GCF025246195</t>
  </si>
  <si>
    <t>SAMN30755295</t>
  </si>
  <si>
    <t>96.36</t>
  </si>
  <si>
    <t>GCF025246225</t>
  </si>
  <si>
    <t>SAMN30755286</t>
  </si>
  <si>
    <t>98.63</t>
  </si>
  <si>
    <t>GCF030055655</t>
  </si>
  <si>
    <t>SAMN34352365</t>
  </si>
  <si>
    <t>70.14</t>
  </si>
  <si>
    <t>GCF030055705</t>
  </si>
  <si>
    <t>SAMN34352363</t>
  </si>
  <si>
    <t>77.46</t>
  </si>
  <si>
    <t>GCF030055935</t>
  </si>
  <si>
    <t>SAMN34352352</t>
  </si>
  <si>
    <t>81.43</t>
  </si>
  <si>
    <t>GCF030056075</t>
  </si>
  <si>
    <t>SAMN34352345</t>
  </si>
  <si>
    <t>71.29</t>
  </si>
  <si>
    <t>GCF030056115</t>
  </si>
  <si>
    <t>SAMN34352342</t>
  </si>
  <si>
    <t>72.03</t>
  </si>
  <si>
    <t>GCF030056275</t>
  </si>
  <si>
    <t>SAMN34352333</t>
  </si>
  <si>
    <t>81.67</t>
  </si>
  <si>
    <t>GCF030056355</t>
  </si>
  <si>
    <t>SAMN34352330</t>
  </si>
  <si>
    <t>82.67</t>
  </si>
  <si>
    <t>GCF030056375</t>
  </si>
  <si>
    <t>SAMN34352332</t>
  </si>
  <si>
    <t>82.54</t>
  </si>
  <si>
    <t>GCF033034015</t>
  </si>
  <si>
    <t>SAMN35054370</t>
  </si>
  <si>
    <t>GCF033345455</t>
  </si>
  <si>
    <t>SAMN37972955</t>
  </si>
  <si>
    <t>Ekiti, SW</t>
  </si>
  <si>
    <t>Hospital Environment</t>
  </si>
  <si>
    <t>93.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sz val="11"/>
      <color rgb="FF000000"/>
      <name val="Calibri"/>
      <family val="2"/>
    </font>
    <font>
      <sz val="9"/>
      <color rgb="FF000000"/>
      <name val="Arial"/>
      <family val="2"/>
    </font>
    <font>
      <sz val="12"/>
      <color rgb="FF212121"/>
      <name val="Arial"/>
      <family val="2"/>
    </font>
    <font>
      <sz val="9"/>
      <color rgb="FF575757"/>
      <name val="Arial"/>
      <family val="2"/>
    </font>
    <font>
      <sz val="9"/>
      <color rgb="FF0071BC"/>
      <name val="Arial"/>
      <family val="2"/>
    </font>
    <font>
      <u/>
      <sz val="11"/>
      <color rgb="FF0563C1"/>
      <name val="Calibri"/>
      <family val="2"/>
    </font>
    <font>
      <u/>
      <sz val="9"/>
      <color rgb="FF0563C1"/>
      <name val="Arial"/>
      <family val="2"/>
    </font>
    <font>
      <u/>
      <sz val="9"/>
      <color rgb="FF0071BC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 wrapText="1"/>
    </xf>
    <xf numFmtId="0" fontId="1" fillId="0" borderId="0" xfId="0" applyFont="1"/>
    <xf numFmtId="0" fontId="1" fillId="0" borderId="0" xfId="0" applyFont="1" applyFill="1"/>
    <xf numFmtId="0" fontId="2" fillId="0" borderId="0" xfId="0" applyFont="1" applyFill="1"/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 applyFill="1"/>
    <xf numFmtId="0" fontId="3" fillId="0" borderId="0" xfId="0" applyFont="1"/>
    <xf numFmtId="0" fontId="0" fillId="0" borderId="0" xfId="0" applyFill="1"/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Fill="1"/>
    <xf numFmtId="0" fontId="5" fillId="0" borderId="0" xfId="0" applyFont="1"/>
    <xf numFmtId="0" fontId="5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6" fillId="0" borderId="0" xfId="0" applyFont="1"/>
    <xf numFmtId="0" fontId="8" fillId="0" borderId="0" xfId="1" applyFont="1"/>
    <xf numFmtId="0" fontId="9" fillId="0" borderId="0" xfId="0" applyFont="1"/>
  </cellXfs>
  <cellStyles count="2">
    <cellStyle name="Hyperlink" xfId="1"/>
    <cellStyle name="Normal" xfId="0" builtinId="0"/>
  </cellStyles>
  <dxfs count="2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biosample/SAMN34352342/" TargetMode="External"/><Relationship Id="rId2" Type="http://schemas.openxmlformats.org/officeDocument/2006/relationships/hyperlink" Target="https://www.ncbi.nlm.nih.gov/biosample/SAMN30755296/" TargetMode="External"/><Relationship Id="rId1" Type="http://schemas.openxmlformats.org/officeDocument/2006/relationships/hyperlink" Target="https://www.ncbi.nlm.nih.gov/biosample/SAMN17860401/" TargetMode="External"/><Relationship Id="rId4" Type="http://schemas.openxmlformats.org/officeDocument/2006/relationships/hyperlink" Target="https://www.ncbi.nlm.nih.gov/biosample/SAMN34352333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0"/>
  <sheetViews>
    <sheetView tabSelected="1" workbookViewId="0">
      <selection activeCell="E13" sqref="E13"/>
    </sheetView>
  </sheetViews>
  <sheetFormatPr defaultRowHeight="14.5" x14ac:dyDescent="0.35"/>
  <sheetData>
    <row r="1" spans="1:21" ht="47" x14ac:dyDescent="0.35">
      <c r="A1" s="1" t="s">
        <v>0</v>
      </c>
      <c r="B1" s="2" t="s">
        <v>1</v>
      </c>
      <c r="C1" s="3" t="s">
        <v>2</v>
      </c>
      <c r="D1" s="1" t="s">
        <v>3</v>
      </c>
      <c r="E1" s="3" t="s">
        <v>4</v>
      </c>
      <c r="F1" s="4" t="s">
        <v>5</v>
      </c>
      <c r="G1" s="5" t="s">
        <v>6</v>
      </c>
      <c r="H1" s="5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6" t="s">
        <v>19</v>
      </c>
      <c r="U1" s="6" t="s">
        <v>20</v>
      </c>
    </row>
    <row r="2" spans="1:21" x14ac:dyDescent="0.35">
      <c r="A2" s="7">
        <v>1</v>
      </c>
      <c r="B2" s="8" t="s">
        <v>21</v>
      </c>
      <c r="C2" s="9" t="s">
        <v>22</v>
      </c>
      <c r="D2" s="7">
        <v>2020</v>
      </c>
      <c r="E2" s="9" t="s">
        <v>23</v>
      </c>
      <c r="F2" s="8" t="s">
        <v>24</v>
      </c>
      <c r="G2" s="10" t="s">
        <v>25</v>
      </c>
      <c r="H2" s="10" t="s">
        <v>25</v>
      </c>
      <c r="I2" s="11">
        <v>129</v>
      </c>
      <c r="J2" s="8" t="s">
        <v>26</v>
      </c>
      <c r="K2" s="11">
        <v>96.79</v>
      </c>
      <c r="L2" s="8" t="s">
        <v>27</v>
      </c>
      <c r="M2" s="11">
        <v>52.42</v>
      </c>
      <c r="N2" s="11">
        <v>71</v>
      </c>
      <c r="O2" s="8">
        <v>4004144</v>
      </c>
      <c r="P2" s="8">
        <v>369704</v>
      </c>
      <c r="Q2" s="11">
        <v>39.07</v>
      </c>
      <c r="R2" s="12" t="s">
        <v>28</v>
      </c>
      <c r="S2" s="12">
        <v>1</v>
      </c>
      <c r="T2" s="12">
        <v>30</v>
      </c>
      <c r="U2" s="1">
        <v>113</v>
      </c>
    </row>
    <row r="3" spans="1:21" ht="15.5" x14ac:dyDescent="0.35">
      <c r="A3" s="7">
        <v>2</v>
      </c>
      <c r="B3" s="8" t="s">
        <v>29</v>
      </c>
      <c r="C3" s="9" t="s">
        <v>30</v>
      </c>
      <c r="D3" s="7">
        <v>2021</v>
      </c>
      <c r="E3" s="9" t="s">
        <v>23</v>
      </c>
      <c r="F3" s="8" t="s">
        <v>31</v>
      </c>
      <c r="G3" s="10" t="s">
        <v>32</v>
      </c>
      <c r="H3" s="13" t="s">
        <v>33</v>
      </c>
      <c r="I3" s="11">
        <v>21</v>
      </c>
      <c r="J3" s="8" t="s">
        <v>26</v>
      </c>
      <c r="K3" s="11">
        <v>92.13</v>
      </c>
      <c r="L3" s="8" t="s">
        <v>27</v>
      </c>
      <c r="M3" s="11">
        <v>50.86</v>
      </c>
      <c r="N3" s="11">
        <v>191</v>
      </c>
      <c r="O3" s="8">
        <v>3443488</v>
      </c>
      <c r="P3" s="8">
        <v>36342</v>
      </c>
      <c r="Q3" s="11">
        <v>38.950000000000003</v>
      </c>
      <c r="R3" s="12" t="s">
        <v>28</v>
      </c>
      <c r="S3" s="12">
        <v>2240</v>
      </c>
      <c r="T3" s="12">
        <v>14</v>
      </c>
      <c r="U3" s="1">
        <v>63</v>
      </c>
    </row>
    <row r="4" spans="1:21" x14ac:dyDescent="0.35">
      <c r="A4" s="7">
        <v>3</v>
      </c>
      <c r="B4" s="8" t="s">
        <v>34</v>
      </c>
      <c r="C4" s="14" t="s">
        <v>35</v>
      </c>
      <c r="D4" s="7">
        <v>2022</v>
      </c>
      <c r="E4" s="9" t="s">
        <v>23</v>
      </c>
      <c r="F4" s="8" t="s">
        <v>31</v>
      </c>
      <c r="G4" s="10" t="s">
        <v>36</v>
      </c>
      <c r="H4" s="10" t="s">
        <v>37</v>
      </c>
      <c r="I4" s="11">
        <v>26</v>
      </c>
      <c r="J4" s="8" t="s">
        <v>26</v>
      </c>
      <c r="K4" s="11">
        <v>92.53</v>
      </c>
      <c r="L4" s="8" t="s">
        <v>27</v>
      </c>
      <c r="M4" s="11">
        <v>44.24</v>
      </c>
      <c r="N4" s="11">
        <v>94</v>
      </c>
      <c r="O4" s="8">
        <v>4002573</v>
      </c>
      <c r="P4" s="8">
        <v>120461</v>
      </c>
      <c r="Q4" s="11">
        <v>38.770000000000003</v>
      </c>
      <c r="R4" s="12" t="s">
        <v>28</v>
      </c>
      <c r="S4" s="12">
        <v>221</v>
      </c>
      <c r="T4" s="12">
        <v>21</v>
      </c>
      <c r="U4" s="1">
        <v>94</v>
      </c>
    </row>
    <row r="5" spans="1:21" x14ac:dyDescent="0.35">
      <c r="A5" s="7">
        <v>4</v>
      </c>
      <c r="B5" s="8" t="s">
        <v>38</v>
      </c>
      <c r="C5" s="14" t="s">
        <v>39</v>
      </c>
      <c r="D5" s="7">
        <v>2022</v>
      </c>
      <c r="E5" s="9" t="s">
        <v>23</v>
      </c>
      <c r="F5" s="8" t="s">
        <v>31</v>
      </c>
      <c r="G5" s="10" t="s">
        <v>36</v>
      </c>
      <c r="H5" s="10" t="s">
        <v>37</v>
      </c>
      <c r="I5" s="11">
        <v>22</v>
      </c>
      <c r="J5" s="8" t="s">
        <v>26</v>
      </c>
      <c r="K5" s="11">
        <v>88.13</v>
      </c>
      <c r="L5" s="8" t="s">
        <v>27</v>
      </c>
      <c r="M5" s="11">
        <v>49.3</v>
      </c>
      <c r="N5" s="11">
        <v>171</v>
      </c>
      <c r="O5" s="8">
        <v>3893425</v>
      </c>
      <c r="P5" s="8">
        <v>50655</v>
      </c>
      <c r="Q5" s="11">
        <v>38.9</v>
      </c>
      <c r="R5" s="12">
        <v>514</v>
      </c>
      <c r="S5" s="12">
        <v>103</v>
      </c>
      <c r="T5" s="12">
        <v>25</v>
      </c>
      <c r="U5" s="1">
        <v>92</v>
      </c>
    </row>
    <row r="6" spans="1:21" x14ac:dyDescent="0.35">
      <c r="A6" s="7">
        <v>5</v>
      </c>
      <c r="B6" s="8" t="s">
        <v>40</v>
      </c>
      <c r="C6" s="15" t="s">
        <v>41</v>
      </c>
      <c r="D6" s="7">
        <v>2022</v>
      </c>
      <c r="E6" s="9" t="s">
        <v>23</v>
      </c>
      <c r="F6" s="8" t="s">
        <v>31</v>
      </c>
      <c r="G6" s="10" t="s">
        <v>36</v>
      </c>
      <c r="H6" s="10" t="s">
        <v>37</v>
      </c>
      <c r="I6" s="11">
        <v>22</v>
      </c>
      <c r="J6" s="8" t="s">
        <v>26</v>
      </c>
      <c r="K6" s="11">
        <v>90.66</v>
      </c>
      <c r="L6" s="8" t="s">
        <v>27</v>
      </c>
      <c r="M6" s="11">
        <v>42.58</v>
      </c>
      <c r="N6" s="11">
        <v>304</v>
      </c>
      <c r="O6" s="8">
        <v>3950939</v>
      </c>
      <c r="P6" s="8">
        <v>22648</v>
      </c>
      <c r="Q6" s="11">
        <v>39.020000000000003</v>
      </c>
      <c r="R6" s="12" t="s">
        <v>28</v>
      </c>
      <c r="S6" s="12">
        <v>409</v>
      </c>
      <c r="T6" s="12">
        <v>25</v>
      </c>
      <c r="U6" s="1">
        <v>109</v>
      </c>
    </row>
    <row r="7" spans="1:21" x14ac:dyDescent="0.35">
      <c r="A7" s="7">
        <v>6</v>
      </c>
      <c r="B7" s="8" t="s">
        <v>42</v>
      </c>
      <c r="C7" s="9" t="s">
        <v>43</v>
      </c>
      <c r="D7" s="7">
        <v>2021</v>
      </c>
      <c r="E7" s="9" t="s">
        <v>23</v>
      </c>
      <c r="F7" s="8" t="s">
        <v>31</v>
      </c>
      <c r="G7" s="10" t="s">
        <v>36</v>
      </c>
      <c r="H7" s="10" t="s">
        <v>44</v>
      </c>
      <c r="I7" s="11">
        <v>40</v>
      </c>
      <c r="J7" s="8" t="s">
        <v>26</v>
      </c>
      <c r="K7" s="11">
        <v>92.49</v>
      </c>
      <c r="L7" s="8" t="s">
        <v>27</v>
      </c>
      <c r="M7" s="11">
        <v>60.93</v>
      </c>
      <c r="N7" s="11">
        <v>137</v>
      </c>
      <c r="O7" s="8">
        <v>3765014</v>
      </c>
      <c r="P7" s="8">
        <v>56033</v>
      </c>
      <c r="Q7" s="11">
        <v>39.08</v>
      </c>
      <c r="R7" s="12">
        <v>2802</v>
      </c>
      <c r="S7" s="12">
        <v>2214</v>
      </c>
      <c r="T7" s="12">
        <v>16</v>
      </c>
      <c r="U7" s="1">
        <v>89</v>
      </c>
    </row>
    <row r="8" spans="1:21" x14ac:dyDescent="0.35">
      <c r="A8" s="7">
        <v>7</v>
      </c>
      <c r="B8" s="8" t="s">
        <v>45</v>
      </c>
      <c r="C8" s="9" t="s">
        <v>46</v>
      </c>
      <c r="D8" s="7">
        <v>2021</v>
      </c>
      <c r="E8" s="9" t="s">
        <v>23</v>
      </c>
      <c r="F8" s="8" t="s">
        <v>31</v>
      </c>
      <c r="G8" s="10" t="s">
        <v>36</v>
      </c>
      <c r="H8" s="10" t="s">
        <v>44</v>
      </c>
      <c r="I8" s="11">
        <v>59</v>
      </c>
      <c r="J8" s="8" t="s">
        <v>26</v>
      </c>
      <c r="K8" s="11">
        <v>96.3</v>
      </c>
      <c r="L8" s="8" t="s">
        <v>27</v>
      </c>
      <c r="M8" s="11">
        <v>66.989999999999995</v>
      </c>
      <c r="N8" s="11">
        <v>46</v>
      </c>
      <c r="O8" s="8">
        <v>4236117</v>
      </c>
      <c r="P8" s="8">
        <v>207532</v>
      </c>
      <c r="Q8" s="11">
        <v>38.909999999999997</v>
      </c>
      <c r="R8" s="12">
        <v>2089</v>
      </c>
      <c r="S8" s="12">
        <v>126</v>
      </c>
      <c r="T8" s="12">
        <v>29</v>
      </c>
      <c r="U8" s="1">
        <v>107</v>
      </c>
    </row>
    <row r="9" spans="1:21" x14ac:dyDescent="0.35">
      <c r="A9" s="7">
        <v>8</v>
      </c>
      <c r="B9" s="8" t="s">
        <v>47</v>
      </c>
      <c r="C9" s="9" t="s">
        <v>48</v>
      </c>
      <c r="D9" s="7">
        <v>2021</v>
      </c>
      <c r="E9" s="9" t="s">
        <v>23</v>
      </c>
      <c r="F9" s="8" t="s">
        <v>31</v>
      </c>
      <c r="G9" s="10" t="s">
        <v>36</v>
      </c>
      <c r="H9" s="10" t="s">
        <v>49</v>
      </c>
      <c r="I9" s="11">
        <v>82</v>
      </c>
      <c r="J9" s="8" t="s">
        <v>26</v>
      </c>
      <c r="K9" s="11">
        <v>89.56</v>
      </c>
      <c r="L9" s="8" t="s">
        <v>27</v>
      </c>
      <c r="M9" s="11">
        <v>38</v>
      </c>
      <c r="N9" s="11">
        <v>91</v>
      </c>
      <c r="O9" s="8">
        <v>3885246</v>
      </c>
      <c r="P9" s="8">
        <v>135091</v>
      </c>
      <c r="Q9" s="11">
        <v>38.869999999999997</v>
      </c>
      <c r="R9" s="12">
        <v>1418</v>
      </c>
      <c r="S9" s="12">
        <v>164</v>
      </c>
      <c r="T9" s="12">
        <v>26</v>
      </c>
      <c r="U9" s="1">
        <v>99</v>
      </c>
    </row>
    <row r="10" spans="1:21" ht="15.5" x14ac:dyDescent="0.35">
      <c r="A10" s="7">
        <v>9</v>
      </c>
      <c r="B10" s="8" t="s">
        <v>50</v>
      </c>
      <c r="C10" s="9" t="s">
        <v>51</v>
      </c>
      <c r="D10" s="7">
        <v>2021</v>
      </c>
      <c r="E10" s="9" t="s">
        <v>23</v>
      </c>
      <c r="F10" s="8" t="s">
        <v>31</v>
      </c>
      <c r="G10" s="10" t="s">
        <v>52</v>
      </c>
      <c r="H10" s="13" t="s">
        <v>44</v>
      </c>
      <c r="I10" s="11">
        <v>27</v>
      </c>
      <c r="J10" s="8" t="s">
        <v>26</v>
      </c>
      <c r="K10" s="11">
        <v>97.41</v>
      </c>
      <c r="L10" s="8" t="s">
        <v>27</v>
      </c>
      <c r="M10" s="11">
        <v>62.91</v>
      </c>
      <c r="N10" s="11">
        <v>108</v>
      </c>
      <c r="O10" s="8">
        <v>3824344</v>
      </c>
      <c r="P10" s="8">
        <v>77611</v>
      </c>
      <c r="Q10" s="11">
        <v>38.909999999999997</v>
      </c>
      <c r="R10" s="12">
        <v>2479</v>
      </c>
      <c r="S10" s="12">
        <v>1828</v>
      </c>
      <c r="T10" s="12">
        <v>16</v>
      </c>
      <c r="U10" s="1">
        <v>84</v>
      </c>
    </row>
    <row r="11" spans="1:21" ht="15.5" x14ac:dyDescent="0.35">
      <c r="A11" s="7">
        <v>10</v>
      </c>
      <c r="B11" s="8" t="s">
        <v>53</v>
      </c>
      <c r="C11" s="9" t="s">
        <v>54</v>
      </c>
      <c r="D11" s="7">
        <v>2021</v>
      </c>
      <c r="E11" s="9" t="s">
        <v>23</v>
      </c>
      <c r="F11" s="8" t="s">
        <v>31</v>
      </c>
      <c r="G11" s="10" t="s">
        <v>52</v>
      </c>
      <c r="H11" s="13" t="s">
        <v>44</v>
      </c>
      <c r="I11" s="11">
        <v>21</v>
      </c>
      <c r="J11" s="8" t="s">
        <v>26</v>
      </c>
      <c r="K11" s="11">
        <v>96.83</v>
      </c>
      <c r="L11" s="8" t="s">
        <v>27</v>
      </c>
      <c r="M11" s="11">
        <v>55.28</v>
      </c>
      <c r="N11" s="11">
        <v>162</v>
      </c>
      <c r="O11" s="8">
        <v>3655755</v>
      </c>
      <c r="P11" s="8">
        <v>53084</v>
      </c>
      <c r="Q11" s="11">
        <v>39.020000000000003</v>
      </c>
      <c r="R11" s="12">
        <v>2828</v>
      </c>
      <c r="S11" s="12">
        <v>2243</v>
      </c>
      <c r="T11" s="12">
        <v>38</v>
      </c>
      <c r="U11" s="1">
        <v>90</v>
      </c>
    </row>
    <row r="12" spans="1:21" x14ac:dyDescent="0.35">
      <c r="A12" s="7">
        <v>11</v>
      </c>
      <c r="B12" s="8" t="s">
        <v>55</v>
      </c>
      <c r="C12" s="9" t="s">
        <v>56</v>
      </c>
      <c r="D12" s="7">
        <v>2022</v>
      </c>
      <c r="E12" s="9" t="s">
        <v>23</v>
      </c>
      <c r="F12" s="8" t="s">
        <v>31</v>
      </c>
      <c r="G12" s="10" t="s">
        <v>36</v>
      </c>
      <c r="H12" s="10" t="s">
        <v>37</v>
      </c>
      <c r="I12" s="11">
        <v>18</v>
      </c>
      <c r="J12" s="8" t="s">
        <v>26</v>
      </c>
      <c r="K12" s="11">
        <v>96.47</v>
      </c>
      <c r="L12" s="8" t="s">
        <v>27</v>
      </c>
      <c r="M12" s="11">
        <v>60.97</v>
      </c>
      <c r="N12" s="11">
        <v>120</v>
      </c>
      <c r="O12" s="8">
        <v>3700613</v>
      </c>
      <c r="P12" s="8">
        <v>64713</v>
      </c>
      <c r="Q12" s="11">
        <v>39.020000000000003</v>
      </c>
      <c r="R12" s="12">
        <v>2798</v>
      </c>
      <c r="S12" s="12">
        <v>2215</v>
      </c>
      <c r="T12" s="12">
        <v>18</v>
      </c>
      <c r="U12" s="1">
        <v>83</v>
      </c>
    </row>
    <row r="13" spans="1:21" ht="23" x14ac:dyDescent="0.35">
      <c r="A13" s="7">
        <v>12</v>
      </c>
      <c r="B13" s="8" t="s">
        <v>57</v>
      </c>
      <c r="C13" s="16" t="s">
        <v>58</v>
      </c>
      <c r="D13" s="7">
        <v>2022</v>
      </c>
      <c r="E13" s="9" t="s">
        <v>23</v>
      </c>
      <c r="F13" s="8" t="s">
        <v>31</v>
      </c>
      <c r="G13" s="10" t="s">
        <v>36</v>
      </c>
      <c r="H13" s="10" t="s">
        <v>37</v>
      </c>
      <c r="I13" s="11">
        <v>27</v>
      </c>
      <c r="J13" s="8" t="s">
        <v>26</v>
      </c>
      <c r="K13" s="11">
        <v>88.21</v>
      </c>
      <c r="L13" s="8" t="s">
        <v>27</v>
      </c>
      <c r="M13" s="11">
        <v>40.04</v>
      </c>
      <c r="N13" s="11">
        <v>244</v>
      </c>
      <c r="O13" s="8">
        <v>4065354</v>
      </c>
      <c r="P13" s="8">
        <v>32611</v>
      </c>
      <c r="Q13" s="11">
        <v>39.17</v>
      </c>
      <c r="R13" s="12">
        <v>2146</v>
      </c>
      <c r="S13" s="12">
        <v>821</v>
      </c>
      <c r="T13" s="12">
        <v>29</v>
      </c>
      <c r="U13" s="1">
        <v>125</v>
      </c>
    </row>
    <row r="14" spans="1:21" ht="23" x14ac:dyDescent="0.35">
      <c r="A14" s="7">
        <v>13</v>
      </c>
      <c r="B14" s="8" t="s">
        <v>59</v>
      </c>
      <c r="C14" s="16" t="s">
        <v>60</v>
      </c>
      <c r="D14" s="7">
        <v>2022</v>
      </c>
      <c r="E14" s="9" t="s">
        <v>23</v>
      </c>
      <c r="F14" s="8" t="s">
        <v>31</v>
      </c>
      <c r="G14" s="10" t="s">
        <v>36</v>
      </c>
      <c r="H14" s="10" t="s">
        <v>37</v>
      </c>
      <c r="I14" s="11">
        <v>38</v>
      </c>
      <c r="J14" s="8" t="s">
        <v>26</v>
      </c>
      <c r="K14" s="11">
        <v>91.41</v>
      </c>
      <c r="L14" s="8" t="s">
        <v>27</v>
      </c>
      <c r="M14" s="11">
        <v>44.39</v>
      </c>
      <c r="N14" s="11">
        <v>108</v>
      </c>
      <c r="O14" s="8">
        <v>3948629</v>
      </c>
      <c r="P14" s="8">
        <v>85599</v>
      </c>
      <c r="Q14" s="11">
        <v>39</v>
      </c>
      <c r="R14" s="12" t="s">
        <v>28</v>
      </c>
      <c r="S14" s="12">
        <v>409</v>
      </c>
      <c r="T14" s="12">
        <v>28</v>
      </c>
      <c r="U14" s="1">
        <v>115</v>
      </c>
    </row>
    <row r="15" spans="1:21" ht="15.5" x14ac:dyDescent="0.35">
      <c r="A15" s="7">
        <v>14</v>
      </c>
      <c r="B15" s="8" t="s">
        <v>61</v>
      </c>
      <c r="C15" s="9" t="s">
        <v>62</v>
      </c>
      <c r="D15" s="7">
        <v>2021</v>
      </c>
      <c r="E15" s="9" t="s">
        <v>23</v>
      </c>
      <c r="F15" s="8" t="s">
        <v>31</v>
      </c>
      <c r="G15" s="10" t="s">
        <v>36</v>
      </c>
      <c r="H15" s="13" t="s">
        <v>44</v>
      </c>
      <c r="I15" s="11">
        <v>18</v>
      </c>
      <c r="J15" s="8" t="s">
        <v>26</v>
      </c>
      <c r="K15" s="11">
        <v>89.96</v>
      </c>
      <c r="L15" s="8" t="s">
        <v>27</v>
      </c>
      <c r="M15" s="11">
        <v>58.54</v>
      </c>
      <c r="N15" s="11">
        <v>207</v>
      </c>
      <c r="O15" s="8">
        <v>3774494</v>
      </c>
      <c r="P15" s="8">
        <v>40933</v>
      </c>
      <c r="Q15" s="11">
        <v>38.979999999999997</v>
      </c>
      <c r="R15" s="12">
        <v>2803</v>
      </c>
      <c r="S15" s="12">
        <v>1464</v>
      </c>
      <c r="T15" s="12">
        <v>16</v>
      </c>
      <c r="U15" s="1">
        <v>85</v>
      </c>
    </row>
    <row r="16" spans="1:21" ht="15.5" x14ac:dyDescent="0.35">
      <c r="A16" s="7">
        <v>15</v>
      </c>
      <c r="B16" s="8" t="s">
        <v>63</v>
      </c>
      <c r="C16" s="9" t="s">
        <v>64</v>
      </c>
      <c r="D16" s="7">
        <v>2021</v>
      </c>
      <c r="E16" s="9" t="s">
        <v>23</v>
      </c>
      <c r="F16" s="8" t="s">
        <v>31</v>
      </c>
      <c r="G16" s="10" t="s">
        <v>52</v>
      </c>
      <c r="H16" s="13" t="s">
        <v>44</v>
      </c>
      <c r="I16" s="11">
        <v>46</v>
      </c>
      <c r="J16" s="8" t="s">
        <v>26</v>
      </c>
      <c r="K16" s="11">
        <v>84.77</v>
      </c>
      <c r="L16" s="8" t="s">
        <v>27</v>
      </c>
      <c r="M16" s="11">
        <v>38.299999999999997</v>
      </c>
      <c r="N16" s="11">
        <v>163</v>
      </c>
      <c r="O16" s="8">
        <v>4309532</v>
      </c>
      <c r="P16" s="8">
        <v>60529</v>
      </c>
      <c r="Q16" s="11">
        <v>38.97</v>
      </c>
      <c r="R16" s="12" t="s">
        <v>28</v>
      </c>
      <c r="S16" s="12">
        <v>973</v>
      </c>
      <c r="T16" s="12">
        <v>38</v>
      </c>
      <c r="U16" s="1">
        <v>115</v>
      </c>
    </row>
    <row r="17" spans="1:21" ht="23" x14ac:dyDescent="0.35">
      <c r="A17" s="7">
        <v>16</v>
      </c>
      <c r="B17" s="8" t="s">
        <v>65</v>
      </c>
      <c r="C17" s="16" t="s">
        <v>66</v>
      </c>
      <c r="D17" s="7">
        <v>2022</v>
      </c>
      <c r="E17" s="9" t="s">
        <v>23</v>
      </c>
      <c r="F17" s="8" t="s">
        <v>31</v>
      </c>
      <c r="G17" s="10" t="s">
        <v>36</v>
      </c>
      <c r="H17" s="10" t="s">
        <v>37</v>
      </c>
      <c r="I17" s="11">
        <v>31</v>
      </c>
      <c r="J17" s="8" t="s">
        <v>26</v>
      </c>
      <c r="K17" s="11">
        <v>94.31</v>
      </c>
      <c r="L17" s="8" t="s">
        <v>27</v>
      </c>
      <c r="M17" s="11">
        <v>52.97</v>
      </c>
      <c r="N17" s="11">
        <v>84</v>
      </c>
      <c r="O17" s="8">
        <v>3951192</v>
      </c>
      <c r="P17" s="8">
        <v>113343</v>
      </c>
      <c r="Q17" s="11">
        <v>39</v>
      </c>
      <c r="R17" s="12" t="s">
        <v>28</v>
      </c>
      <c r="S17" s="12">
        <v>409</v>
      </c>
      <c r="T17" s="12">
        <v>29</v>
      </c>
      <c r="U17" s="1">
        <v>115</v>
      </c>
    </row>
    <row r="18" spans="1:21" x14ac:dyDescent="0.35">
      <c r="A18" s="7">
        <v>17</v>
      </c>
      <c r="B18" s="8" t="s">
        <v>67</v>
      </c>
      <c r="C18" s="9" t="s">
        <v>68</v>
      </c>
      <c r="D18" s="7">
        <v>2022</v>
      </c>
      <c r="E18" s="9" t="s">
        <v>23</v>
      </c>
      <c r="F18" s="8" t="s">
        <v>31</v>
      </c>
      <c r="G18" s="10" t="s">
        <v>36</v>
      </c>
      <c r="H18" s="10" t="s">
        <v>37</v>
      </c>
      <c r="I18" s="11">
        <v>28</v>
      </c>
      <c r="J18" s="8" t="s">
        <v>26</v>
      </c>
      <c r="K18" s="11">
        <v>77.319999999999993</v>
      </c>
      <c r="L18" s="8" t="s">
        <v>27</v>
      </c>
      <c r="M18" s="11">
        <v>46.05</v>
      </c>
      <c r="N18" s="11">
        <v>65</v>
      </c>
      <c r="O18" s="8">
        <v>3959289</v>
      </c>
      <c r="P18" s="8">
        <v>220114</v>
      </c>
      <c r="Q18" s="11">
        <v>39</v>
      </c>
      <c r="R18" s="12">
        <v>472</v>
      </c>
      <c r="S18" s="12">
        <v>32</v>
      </c>
      <c r="T18" s="12">
        <v>36</v>
      </c>
      <c r="U18" s="1">
        <v>103</v>
      </c>
    </row>
    <row r="19" spans="1:21" x14ac:dyDescent="0.35">
      <c r="A19" s="7">
        <v>18</v>
      </c>
      <c r="B19" s="8" t="s">
        <v>69</v>
      </c>
      <c r="C19" s="9" t="s">
        <v>70</v>
      </c>
      <c r="D19" s="7">
        <v>2022</v>
      </c>
      <c r="E19" s="9" t="s">
        <v>23</v>
      </c>
      <c r="F19" s="8" t="s">
        <v>31</v>
      </c>
      <c r="G19" s="10" t="s">
        <v>36</v>
      </c>
      <c r="H19" s="10" t="s">
        <v>37</v>
      </c>
      <c r="I19" s="11">
        <v>22</v>
      </c>
      <c r="J19" s="8" t="s">
        <v>26</v>
      </c>
      <c r="K19" s="11">
        <v>90.9</v>
      </c>
      <c r="L19" s="8" t="s">
        <v>27</v>
      </c>
      <c r="M19" s="11">
        <v>49.19</v>
      </c>
      <c r="N19" s="11">
        <v>206</v>
      </c>
      <c r="O19" s="8">
        <v>3884611</v>
      </c>
      <c r="P19" s="8">
        <v>40953</v>
      </c>
      <c r="Q19" s="11">
        <v>38.909999999999997</v>
      </c>
      <c r="R19" s="12">
        <v>514</v>
      </c>
      <c r="S19" s="12">
        <v>103</v>
      </c>
      <c r="T19" s="12">
        <v>22</v>
      </c>
      <c r="U19" s="1">
        <v>93</v>
      </c>
    </row>
    <row r="20" spans="1:21" ht="23" x14ac:dyDescent="0.35">
      <c r="A20" s="7">
        <v>19</v>
      </c>
      <c r="B20" s="8" t="s">
        <v>71</v>
      </c>
      <c r="C20" s="16" t="s">
        <v>72</v>
      </c>
      <c r="D20" s="7">
        <v>2022</v>
      </c>
      <c r="E20" s="9" t="s">
        <v>23</v>
      </c>
      <c r="F20" s="8" t="s">
        <v>31</v>
      </c>
      <c r="G20" s="10" t="s">
        <v>36</v>
      </c>
      <c r="H20" s="10" t="s">
        <v>37</v>
      </c>
      <c r="I20" s="11">
        <v>27</v>
      </c>
      <c r="J20" s="8" t="s">
        <v>26</v>
      </c>
      <c r="K20" s="11">
        <v>79.27</v>
      </c>
      <c r="L20" s="8" t="s">
        <v>27</v>
      </c>
      <c r="M20" s="11">
        <v>36.700000000000003</v>
      </c>
      <c r="N20" s="11">
        <v>349</v>
      </c>
      <c r="O20" s="8">
        <v>3964452</v>
      </c>
      <c r="P20" s="8">
        <v>19646</v>
      </c>
      <c r="Q20" s="11">
        <v>39.07</v>
      </c>
      <c r="R20" s="12" t="s">
        <v>28</v>
      </c>
      <c r="S20" s="12">
        <v>409</v>
      </c>
      <c r="T20" s="12">
        <v>24</v>
      </c>
      <c r="U20" s="1">
        <v>108</v>
      </c>
    </row>
    <row r="21" spans="1:21" ht="23" x14ac:dyDescent="0.35">
      <c r="A21" s="7">
        <v>20</v>
      </c>
      <c r="B21" s="8" t="s">
        <v>73</v>
      </c>
      <c r="C21" s="16" t="s">
        <v>74</v>
      </c>
      <c r="D21" s="7">
        <v>2022</v>
      </c>
      <c r="E21" s="9" t="s">
        <v>23</v>
      </c>
      <c r="F21" s="8" t="s">
        <v>31</v>
      </c>
      <c r="G21" s="10" t="s">
        <v>36</v>
      </c>
      <c r="H21" s="10" t="s">
        <v>37</v>
      </c>
      <c r="I21" s="11">
        <v>38</v>
      </c>
      <c r="J21" s="8" t="s">
        <v>26</v>
      </c>
      <c r="K21" s="11">
        <v>97.48</v>
      </c>
      <c r="L21" s="8" t="s">
        <v>27</v>
      </c>
      <c r="M21" s="11">
        <v>57.15</v>
      </c>
      <c r="N21" s="11">
        <v>35</v>
      </c>
      <c r="O21" s="8">
        <v>4009683</v>
      </c>
      <c r="P21" s="8">
        <v>404006</v>
      </c>
      <c r="Q21" s="11">
        <v>38.770000000000003</v>
      </c>
      <c r="R21" s="12" t="s">
        <v>28</v>
      </c>
      <c r="S21" s="12">
        <v>221</v>
      </c>
      <c r="T21" s="12">
        <v>21</v>
      </c>
      <c r="U21" s="1">
        <v>94</v>
      </c>
    </row>
    <row r="22" spans="1:21" ht="15.5" x14ac:dyDescent="0.35">
      <c r="A22" s="7">
        <v>21</v>
      </c>
      <c r="B22" s="8" t="s">
        <v>75</v>
      </c>
      <c r="C22" s="9" t="s">
        <v>76</v>
      </c>
      <c r="D22" s="7">
        <v>2021</v>
      </c>
      <c r="E22" s="9" t="s">
        <v>23</v>
      </c>
      <c r="F22" s="8" t="s">
        <v>31</v>
      </c>
      <c r="G22" s="10" t="s">
        <v>52</v>
      </c>
      <c r="H22" s="13" t="s">
        <v>44</v>
      </c>
      <c r="I22" s="11">
        <v>17</v>
      </c>
      <c r="J22" s="8" t="s">
        <v>26</v>
      </c>
      <c r="K22" s="11">
        <v>85.58</v>
      </c>
      <c r="L22" s="8" t="s">
        <v>27</v>
      </c>
      <c r="M22" s="11">
        <v>52.06</v>
      </c>
      <c r="N22" s="11">
        <v>265</v>
      </c>
      <c r="O22" s="8">
        <v>3730071</v>
      </c>
      <c r="P22" s="8">
        <v>31808</v>
      </c>
      <c r="Q22" s="11">
        <v>38.99</v>
      </c>
      <c r="R22" s="12">
        <v>2803</v>
      </c>
      <c r="S22" s="12">
        <v>1464</v>
      </c>
      <c r="T22" s="12">
        <v>15</v>
      </c>
      <c r="U22" s="1">
        <v>81</v>
      </c>
    </row>
    <row r="23" spans="1:21" ht="23" x14ac:dyDescent="0.35">
      <c r="A23" s="7">
        <v>22</v>
      </c>
      <c r="B23" s="8" t="s">
        <v>77</v>
      </c>
      <c r="C23" s="16" t="s">
        <v>78</v>
      </c>
      <c r="D23" s="7">
        <v>2021</v>
      </c>
      <c r="E23" s="9" t="s">
        <v>23</v>
      </c>
      <c r="F23" s="8" t="s">
        <v>31</v>
      </c>
      <c r="G23" s="10" t="s">
        <v>52</v>
      </c>
      <c r="H23" s="13" t="s">
        <v>44</v>
      </c>
      <c r="I23" s="11">
        <v>39</v>
      </c>
      <c r="J23" s="8" t="s">
        <v>26</v>
      </c>
      <c r="K23" s="11">
        <v>76.180000000000007</v>
      </c>
      <c r="L23" s="8" t="s">
        <v>27</v>
      </c>
      <c r="M23" s="11">
        <v>44.76</v>
      </c>
      <c r="N23" s="11">
        <v>143</v>
      </c>
      <c r="O23" s="8">
        <v>3804176</v>
      </c>
      <c r="P23" s="8">
        <v>79802</v>
      </c>
      <c r="Q23" s="11">
        <v>38.85</v>
      </c>
      <c r="R23" s="12">
        <v>2824</v>
      </c>
      <c r="S23" s="12">
        <v>2241</v>
      </c>
      <c r="T23" s="12">
        <v>15</v>
      </c>
      <c r="U23" s="1">
        <v>88</v>
      </c>
    </row>
    <row r="24" spans="1:21" ht="23" x14ac:dyDescent="0.35">
      <c r="A24" s="7">
        <v>23</v>
      </c>
      <c r="B24" s="8" t="s">
        <v>79</v>
      </c>
      <c r="C24" s="16" t="s">
        <v>80</v>
      </c>
      <c r="D24" s="7">
        <v>2021</v>
      </c>
      <c r="E24" s="9" t="s">
        <v>23</v>
      </c>
      <c r="F24" s="8" t="s">
        <v>31</v>
      </c>
      <c r="G24" s="10" t="s">
        <v>52</v>
      </c>
      <c r="H24" s="13" t="s">
        <v>44</v>
      </c>
      <c r="I24" s="11">
        <v>43</v>
      </c>
      <c r="J24" s="8" t="s">
        <v>26</v>
      </c>
      <c r="K24" s="11">
        <v>84.8</v>
      </c>
      <c r="L24" s="8" t="s">
        <v>27</v>
      </c>
      <c r="M24" s="11">
        <v>35.89</v>
      </c>
      <c r="N24" s="11">
        <v>451</v>
      </c>
      <c r="O24" s="8">
        <v>4341939</v>
      </c>
      <c r="P24" s="8">
        <v>15976</v>
      </c>
      <c r="Q24" s="11">
        <v>38.97</v>
      </c>
      <c r="R24" s="12" t="s">
        <v>28</v>
      </c>
      <c r="S24" s="12">
        <v>973</v>
      </c>
      <c r="T24" s="12">
        <v>37</v>
      </c>
      <c r="U24" s="1">
        <v>110</v>
      </c>
    </row>
    <row r="25" spans="1:21" ht="23" x14ac:dyDescent="0.35">
      <c r="A25" s="7">
        <v>24</v>
      </c>
      <c r="B25" s="8" t="s">
        <v>81</v>
      </c>
      <c r="C25" s="16" t="s">
        <v>82</v>
      </c>
      <c r="D25" s="7">
        <v>2022</v>
      </c>
      <c r="E25" s="9" t="s">
        <v>23</v>
      </c>
      <c r="F25" s="8" t="s">
        <v>31</v>
      </c>
      <c r="G25" s="10" t="s">
        <v>36</v>
      </c>
      <c r="H25" s="10" t="s">
        <v>37</v>
      </c>
      <c r="I25" s="11">
        <v>23</v>
      </c>
      <c r="J25" s="8" t="s">
        <v>26</v>
      </c>
      <c r="K25" s="11">
        <v>90.94</v>
      </c>
      <c r="L25" s="8" t="s">
        <v>27</v>
      </c>
      <c r="M25" s="11">
        <v>50.83</v>
      </c>
      <c r="N25" s="11">
        <v>106</v>
      </c>
      <c r="O25" s="8">
        <v>4182707</v>
      </c>
      <c r="P25" s="8">
        <v>88712</v>
      </c>
      <c r="Q25" s="11">
        <v>39.01</v>
      </c>
      <c r="R25" s="12">
        <v>919</v>
      </c>
      <c r="S25" s="12">
        <v>622</v>
      </c>
      <c r="T25" s="12">
        <v>35</v>
      </c>
      <c r="U25" s="1">
        <v>116</v>
      </c>
    </row>
    <row r="26" spans="1:21" ht="23" x14ac:dyDescent="0.35">
      <c r="A26" s="7">
        <v>25</v>
      </c>
      <c r="B26" s="8" t="s">
        <v>83</v>
      </c>
      <c r="C26" s="16" t="s">
        <v>84</v>
      </c>
      <c r="D26" s="7">
        <v>2021</v>
      </c>
      <c r="E26" s="9" t="s">
        <v>23</v>
      </c>
      <c r="F26" s="8" t="s">
        <v>31</v>
      </c>
      <c r="G26" s="10" t="s">
        <v>52</v>
      </c>
      <c r="H26" s="13" t="s">
        <v>44</v>
      </c>
      <c r="I26" s="11">
        <v>27</v>
      </c>
      <c r="J26" s="8" t="s">
        <v>26</v>
      </c>
      <c r="K26" s="11">
        <v>91.72</v>
      </c>
      <c r="L26" s="8" t="s">
        <v>27</v>
      </c>
      <c r="M26" s="11">
        <v>61.09</v>
      </c>
      <c r="N26" s="11">
        <v>32</v>
      </c>
      <c r="O26" s="8">
        <v>3884184</v>
      </c>
      <c r="P26" s="8">
        <v>347527</v>
      </c>
      <c r="Q26" s="11">
        <v>38.909999999999997</v>
      </c>
      <c r="R26" s="12" t="s">
        <v>28</v>
      </c>
      <c r="S26" s="12">
        <v>78</v>
      </c>
      <c r="T26" s="12">
        <v>36</v>
      </c>
      <c r="U26" s="1">
        <v>106</v>
      </c>
    </row>
    <row r="27" spans="1:21" ht="15.5" x14ac:dyDescent="0.35">
      <c r="A27" s="7">
        <v>26</v>
      </c>
      <c r="B27" s="8" t="s">
        <v>85</v>
      </c>
      <c r="C27" s="9" t="s">
        <v>86</v>
      </c>
      <c r="D27" s="7">
        <v>2021</v>
      </c>
      <c r="E27" s="9" t="s">
        <v>23</v>
      </c>
      <c r="F27" s="8" t="s">
        <v>31</v>
      </c>
      <c r="G27" s="10" t="s">
        <v>52</v>
      </c>
      <c r="H27" s="13" t="s">
        <v>44</v>
      </c>
      <c r="I27" s="11">
        <v>30</v>
      </c>
      <c r="J27" s="8" t="s">
        <v>26</v>
      </c>
      <c r="K27" s="11">
        <v>92.16</v>
      </c>
      <c r="L27" s="8" t="s">
        <v>27</v>
      </c>
      <c r="M27" s="11">
        <v>56.95</v>
      </c>
      <c r="N27" s="11">
        <v>102</v>
      </c>
      <c r="O27" s="8">
        <v>3620811</v>
      </c>
      <c r="P27" s="8">
        <v>100276</v>
      </c>
      <c r="Q27" s="11">
        <v>39.06</v>
      </c>
      <c r="R27" s="12">
        <v>2832</v>
      </c>
      <c r="S27" s="12">
        <v>516</v>
      </c>
      <c r="T27" s="12">
        <v>15</v>
      </c>
      <c r="U27" s="1">
        <v>97</v>
      </c>
    </row>
    <row r="28" spans="1:21" ht="15.5" x14ac:dyDescent="0.35">
      <c r="A28" s="7">
        <v>27</v>
      </c>
      <c r="B28" s="8" t="s">
        <v>87</v>
      </c>
      <c r="C28" s="9" t="s">
        <v>88</v>
      </c>
      <c r="D28" s="7">
        <v>2021</v>
      </c>
      <c r="E28" s="9" t="s">
        <v>23</v>
      </c>
      <c r="F28" s="8" t="s">
        <v>31</v>
      </c>
      <c r="G28" s="10" t="s">
        <v>52</v>
      </c>
      <c r="H28" s="13" t="s">
        <v>44</v>
      </c>
      <c r="I28" s="11">
        <v>28</v>
      </c>
      <c r="J28" s="8" t="s">
        <v>26</v>
      </c>
      <c r="K28" s="11">
        <v>91.6</v>
      </c>
      <c r="L28" s="8" t="s">
        <v>27</v>
      </c>
      <c r="M28" s="11">
        <v>41.47</v>
      </c>
      <c r="N28" s="11">
        <v>172</v>
      </c>
      <c r="O28" s="8">
        <v>3959278</v>
      </c>
      <c r="P28" s="8">
        <v>42407</v>
      </c>
      <c r="Q28" s="11">
        <v>39.159999999999997</v>
      </c>
      <c r="R28" s="12">
        <v>231</v>
      </c>
      <c r="S28" s="12">
        <v>1</v>
      </c>
      <c r="T28" s="12">
        <v>35</v>
      </c>
      <c r="U28" s="1">
        <v>112</v>
      </c>
    </row>
    <row r="29" spans="1:21" x14ac:dyDescent="0.35">
      <c r="A29" s="7">
        <v>28</v>
      </c>
      <c r="B29" s="8" t="s">
        <v>89</v>
      </c>
      <c r="C29" s="9" t="s">
        <v>90</v>
      </c>
      <c r="D29" s="7">
        <v>2022</v>
      </c>
      <c r="E29" s="9" t="s">
        <v>23</v>
      </c>
      <c r="F29" s="8" t="s">
        <v>31</v>
      </c>
      <c r="G29" s="10" t="s">
        <v>52</v>
      </c>
      <c r="H29" s="10" t="s">
        <v>91</v>
      </c>
      <c r="I29" s="11">
        <v>32</v>
      </c>
      <c r="J29" s="8" t="s">
        <v>26</v>
      </c>
      <c r="K29" s="11">
        <v>85.51</v>
      </c>
      <c r="L29" s="8" t="s">
        <v>27</v>
      </c>
      <c r="M29" s="11">
        <v>45.59</v>
      </c>
      <c r="N29" s="11">
        <v>190</v>
      </c>
      <c r="O29" s="8">
        <v>4332968</v>
      </c>
      <c r="P29" s="8">
        <v>50227</v>
      </c>
      <c r="Q29" s="11">
        <v>38.89</v>
      </c>
      <c r="R29" s="12">
        <v>2089</v>
      </c>
      <c r="S29" s="12">
        <v>1582</v>
      </c>
      <c r="T29" s="12">
        <v>30</v>
      </c>
      <c r="U29" s="1">
        <v>104</v>
      </c>
    </row>
    <row r="30" spans="1:21" x14ac:dyDescent="0.35">
      <c r="A30" s="7">
        <v>29</v>
      </c>
      <c r="B30" s="8" t="s">
        <v>92</v>
      </c>
      <c r="C30" s="9" t="s">
        <v>93</v>
      </c>
      <c r="D30" s="7">
        <v>2022</v>
      </c>
      <c r="E30" s="9" t="s">
        <v>23</v>
      </c>
      <c r="F30" s="8" t="s">
        <v>31</v>
      </c>
      <c r="G30" s="10" t="s">
        <v>52</v>
      </c>
      <c r="H30" s="10" t="s">
        <v>94</v>
      </c>
      <c r="I30" s="11">
        <v>35</v>
      </c>
      <c r="J30" s="8" t="s">
        <v>26</v>
      </c>
      <c r="K30" s="11">
        <v>86.95</v>
      </c>
      <c r="L30" s="8" t="s">
        <v>27</v>
      </c>
      <c r="M30" s="11">
        <v>53.84</v>
      </c>
      <c r="N30" s="11">
        <v>58</v>
      </c>
      <c r="O30" s="8">
        <v>3959407</v>
      </c>
      <c r="P30" s="8">
        <v>285195</v>
      </c>
      <c r="Q30" s="11">
        <v>39</v>
      </c>
      <c r="R30" s="12">
        <v>472</v>
      </c>
      <c r="S30" s="12">
        <v>32</v>
      </c>
      <c r="T30" s="12">
        <v>36</v>
      </c>
      <c r="U30" s="1">
        <v>103</v>
      </c>
    </row>
    <row r="31" spans="1:21" ht="23" x14ac:dyDescent="0.35">
      <c r="A31" s="7">
        <v>30</v>
      </c>
      <c r="B31" s="8" t="s">
        <v>95</v>
      </c>
      <c r="C31" s="16" t="s">
        <v>96</v>
      </c>
      <c r="D31" s="7">
        <v>2022</v>
      </c>
      <c r="E31" s="9" t="s">
        <v>23</v>
      </c>
      <c r="F31" s="8" t="s">
        <v>31</v>
      </c>
      <c r="G31" s="10" t="s">
        <v>52</v>
      </c>
      <c r="H31" s="10" t="s">
        <v>97</v>
      </c>
      <c r="I31" s="11">
        <v>61</v>
      </c>
      <c r="J31" s="8" t="s">
        <v>26</v>
      </c>
      <c r="K31" s="11">
        <v>95.6</v>
      </c>
      <c r="L31" s="8" t="s">
        <v>27</v>
      </c>
      <c r="M31" s="11">
        <v>58.94</v>
      </c>
      <c r="N31" s="11">
        <v>75</v>
      </c>
      <c r="O31" s="8">
        <v>4191668</v>
      </c>
      <c r="P31" s="8">
        <v>161455</v>
      </c>
      <c r="Q31" s="11">
        <v>39.01</v>
      </c>
      <c r="R31" s="12">
        <v>919</v>
      </c>
      <c r="S31" s="12">
        <v>622</v>
      </c>
      <c r="T31" s="12">
        <v>35</v>
      </c>
      <c r="U31" s="1">
        <v>116</v>
      </c>
    </row>
    <row r="32" spans="1:21" x14ac:dyDescent="0.35">
      <c r="A32" s="7">
        <v>31</v>
      </c>
      <c r="B32" s="8" t="s">
        <v>98</v>
      </c>
      <c r="C32" s="9" t="s">
        <v>99</v>
      </c>
      <c r="D32" s="7">
        <v>2022</v>
      </c>
      <c r="E32" s="9" t="s">
        <v>23</v>
      </c>
      <c r="F32" s="8" t="s">
        <v>31</v>
      </c>
      <c r="G32" s="10" t="s">
        <v>36</v>
      </c>
      <c r="H32" s="10" t="s">
        <v>100</v>
      </c>
      <c r="I32" s="11">
        <v>26</v>
      </c>
      <c r="J32" s="8" t="s">
        <v>26</v>
      </c>
      <c r="K32" s="11">
        <v>84.87</v>
      </c>
      <c r="L32" s="8" t="s">
        <v>27</v>
      </c>
      <c r="M32" s="11">
        <v>46.8</v>
      </c>
      <c r="N32" s="11">
        <v>132</v>
      </c>
      <c r="O32" s="8">
        <v>3896013</v>
      </c>
      <c r="P32" s="8">
        <v>64276</v>
      </c>
      <c r="Q32" s="11">
        <v>38.909999999999997</v>
      </c>
      <c r="R32" s="12" t="s">
        <v>28</v>
      </c>
      <c r="S32" s="12" t="s">
        <v>28</v>
      </c>
      <c r="T32" s="12">
        <v>27</v>
      </c>
      <c r="U32" s="1">
        <v>93</v>
      </c>
    </row>
    <row r="33" spans="1:21" ht="23" x14ac:dyDescent="0.35">
      <c r="A33" s="7">
        <v>32</v>
      </c>
      <c r="B33" s="8" t="s">
        <v>101</v>
      </c>
      <c r="C33" s="16" t="s">
        <v>102</v>
      </c>
      <c r="D33" s="7">
        <v>2021</v>
      </c>
      <c r="E33" s="9" t="s">
        <v>23</v>
      </c>
      <c r="F33" s="8" t="s">
        <v>31</v>
      </c>
      <c r="G33" s="10" t="s">
        <v>52</v>
      </c>
      <c r="H33" s="13" t="s">
        <v>44</v>
      </c>
      <c r="I33" s="11">
        <v>23</v>
      </c>
      <c r="J33" s="8" t="s">
        <v>26</v>
      </c>
      <c r="K33" s="11">
        <v>85.36</v>
      </c>
      <c r="L33" s="8" t="s">
        <v>27</v>
      </c>
      <c r="M33" s="11">
        <v>50.08</v>
      </c>
      <c r="N33" s="11">
        <v>157</v>
      </c>
      <c r="O33" s="8">
        <v>3655116</v>
      </c>
      <c r="P33" s="8">
        <v>53082</v>
      </c>
      <c r="Q33" s="11">
        <v>39.020000000000003</v>
      </c>
      <c r="R33" s="12">
        <v>2828</v>
      </c>
      <c r="S33" s="12">
        <v>2243</v>
      </c>
      <c r="T33" s="12">
        <v>19</v>
      </c>
      <c r="U33" s="1">
        <v>90</v>
      </c>
    </row>
    <row r="34" spans="1:21" x14ac:dyDescent="0.35">
      <c r="A34" s="7">
        <v>33</v>
      </c>
      <c r="B34" s="8" t="s">
        <v>103</v>
      </c>
      <c r="C34" s="9" t="s">
        <v>104</v>
      </c>
      <c r="D34" s="7">
        <v>2022</v>
      </c>
      <c r="E34" s="9" t="s">
        <v>23</v>
      </c>
      <c r="F34" s="8" t="s">
        <v>31</v>
      </c>
      <c r="G34" s="10" t="s">
        <v>52</v>
      </c>
      <c r="H34" s="10" t="s">
        <v>105</v>
      </c>
      <c r="I34" s="11">
        <v>17</v>
      </c>
      <c r="J34" s="8" t="s">
        <v>26</v>
      </c>
      <c r="K34" s="11">
        <v>91.2</v>
      </c>
      <c r="L34" s="8" t="s">
        <v>27</v>
      </c>
      <c r="M34" s="11">
        <v>50.37</v>
      </c>
      <c r="N34" s="11">
        <v>147</v>
      </c>
      <c r="O34" s="8">
        <v>3940476</v>
      </c>
      <c r="P34" s="8">
        <v>67492</v>
      </c>
      <c r="Q34" s="11">
        <v>38.99</v>
      </c>
      <c r="R34" s="12" t="s">
        <v>28</v>
      </c>
      <c r="S34" s="12">
        <v>409</v>
      </c>
      <c r="T34" s="12">
        <v>26</v>
      </c>
      <c r="U34" s="1">
        <v>115</v>
      </c>
    </row>
    <row r="35" spans="1:21" ht="23" x14ac:dyDescent="0.35">
      <c r="A35" s="7">
        <v>34</v>
      </c>
      <c r="B35" s="8" t="s">
        <v>106</v>
      </c>
      <c r="C35" s="16" t="s">
        <v>107</v>
      </c>
      <c r="D35" s="7">
        <v>2021</v>
      </c>
      <c r="E35" s="9" t="s">
        <v>23</v>
      </c>
      <c r="F35" s="8" t="s">
        <v>31</v>
      </c>
      <c r="G35" s="10" t="s">
        <v>52</v>
      </c>
      <c r="H35" s="13" t="s">
        <v>44</v>
      </c>
      <c r="I35" s="11">
        <v>23</v>
      </c>
      <c r="J35" s="8" t="s">
        <v>26</v>
      </c>
      <c r="K35" s="11">
        <v>92.22</v>
      </c>
      <c r="L35" s="8" t="s">
        <v>27</v>
      </c>
      <c r="M35" s="11">
        <v>49.17</v>
      </c>
      <c r="N35" s="11">
        <v>145</v>
      </c>
      <c r="O35" s="8">
        <v>3600693</v>
      </c>
      <c r="P35" s="8">
        <v>50648</v>
      </c>
      <c r="Q35" s="11">
        <v>39.1</v>
      </c>
      <c r="R35" s="12" t="s">
        <v>28</v>
      </c>
      <c r="S35" s="12">
        <v>2242</v>
      </c>
      <c r="T35" s="12">
        <v>17</v>
      </c>
      <c r="U35" s="1">
        <v>89</v>
      </c>
    </row>
    <row r="36" spans="1:21" ht="15.5" x14ac:dyDescent="0.35">
      <c r="A36" s="7">
        <v>35</v>
      </c>
      <c r="B36" s="8" t="s">
        <v>108</v>
      </c>
      <c r="C36" s="9" t="s">
        <v>109</v>
      </c>
      <c r="D36" s="7">
        <v>2021</v>
      </c>
      <c r="E36" s="9" t="s">
        <v>23</v>
      </c>
      <c r="F36" s="8" t="s">
        <v>31</v>
      </c>
      <c r="G36" s="10" t="s">
        <v>52</v>
      </c>
      <c r="H36" s="13" t="s">
        <v>44</v>
      </c>
      <c r="I36" s="11">
        <v>39</v>
      </c>
      <c r="J36" s="8" t="s">
        <v>26</v>
      </c>
      <c r="K36" s="11">
        <v>95.01</v>
      </c>
      <c r="L36" s="8" t="s">
        <v>27</v>
      </c>
      <c r="M36" s="11">
        <v>49.35</v>
      </c>
      <c r="N36" s="11">
        <v>67</v>
      </c>
      <c r="O36" s="8">
        <v>3902807</v>
      </c>
      <c r="P36" s="8">
        <v>172030</v>
      </c>
      <c r="Q36" s="11">
        <v>38.97</v>
      </c>
      <c r="R36" s="12">
        <v>472</v>
      </c>
      <c r="S36" s="12">
        <v>32</v>
      </c>
      <c r="T36" s="12">
        <v>19</v>
      </c>
      <c r="U36" s="1">
        <v>103</v>
      </c>
    </row>
    <row r="37" spans="1:21" x14ac:dyDescent="0.35">
      <c r="A37" s="7">
        <v>36</v>
      </c>
      <c r="B37" s="8" t="s">
        <v>110</v>
      </c>
      <c r="C37" s="9" t="s">
        <v>111</v>
      </c>
      <c r="D37" s="7">
        <v>2022</v>
      </c>
      <c r="E37" s="9" t="s">
        <v>23</v>
      </c>
      <c r="F37" s="8" t="s">
        <v>31</v>
      </c>
      <c r="G37" s="10" t="s">
        <v>52</v>
      </c>
      <c r="H37" s="10" t="s">
        <v>105</v>
      </c>
      <c r="I37" s="11">
        <v>66</v>
      </c>
      <c r="J37" s="8" t="s">
        <v>26</v>
      </c>
      <c r="K37" s="11">
        <v>93.66</v>
      </c>
      <c r="L37" s="8" t="s">
        <v>27</v>
      </c>
      <c r="M37" s="11">
        <v>54.54</v>
      </c>
      <c r="N37" s="11">
        <v>84</v>
      </c>
      <c r="O37" s="8">
        <v>3953527</v>
      </c>
      <c r="P37" s="8">
        <v>118104</v>
      </c>
      <c r="Q37" s="11">
        <v>39.01</v>
      </c>
      <c r="R37" s="12" t="s">
        <v>28</v>
      </c>
      <c r="S37" s="12">
        <v>409</v>
      </c>
      <c r="T37" s="12">
        <v>28</v>
      </c>
      <c r="U37" s="1">
        <v>115</v>
      </c>
    </row>
    <row r="38" spans="1:21" ht="15.5" x14ac:dyDescent="0.35">
      <c r="A38" s="7">
        <v>37</v>
      </c>
      <c r="B38" s="8" t="s">
        <v>112</v>
      </c>
      <c r="C38" s="9" t="s">
        <v>113</v>
      </c>
      <c r="D38" s="7">
        <v>2021</v>
      </c>
      <c r="E38" s="9" t="s">
        <v>23</v>
      </c>
      <c r="F38" s="8" t="s">
        <v>31</v>
      </c>
      <c r="G38" s="10" t="s">
        <v>52</v>
      </c>
      <c r="H38" s="13" t="s">
        <v>114</v>
      </c>
      <c r="I38" s="11">
        <v>18</v>
      </c>
      <c r="J38" s="8" t="s">
        <v>26</v>
      </c>
      <c r="K38" s="11">
        <v>93.61</v>
      </c>
      <c r="L38" s="8" t="s">
        <v>27</v>
      </c>
      <c r="M38" s="11">
        <v>64.23</v>
      </c>
      <c r="N38" s="11">
        <v>106</v>
      </c>
      <c r="O38" s="8">
        <v>3609907</v>
      </c>
      <c r="P38" s="8">
        <v>75469</v>
      </c>
      <c r="Q38" s="11">
        <v>39.11</v>
      </c>
      <c r="R38" s="12">
        <v>2799</v>
      </c>
      <c r="S38" s="12">
        <v>1463</v>
      </c>
      <c r="T38" s="12">
        <v>20</v>
      </c>
      <c r="U38" s="1">
        <v>86</v>
      </c>
    </row>
    <row r="39" spans="1:21" x14ac:dyDescent="0.35">
      <c r="A39" s="7">
        <v>38</v>
      </c>
      <c r="B39" s="8" t="s">
        <v>115</v>
      </c>
      <c r="C39" s="9" t="s">
        <v>116</v>
      </c>
      <c r="D39" s="7">
        <v>2021</v>
      </c>
      <c r="E39" s="9" t="s">
        <v>23</v>
      </c>
      <c r="F39" s="8" t="s">
        <v>31</v>
      </c>
      <c r="G39" s="10" t="s">
        <v>36</v>
      </c>
      <c r="H39" s="10" t="s">
        <v>37</v>
      </c>
      <c r="I39" s="11">
        <v>51</v>
      </c>
      <c r="J39" s="8" t="s">
        <v>26</v>
      </c>
      <c r="K39" s="11">
        <v>75.42</v>
      </c>
      <c r="L39" s="8" t="s">
        <v>27</v>
      </c>
      <c r="M39" s="11">
        <v>47.72</v>
      </c>
      <c r="N39" s="11">
        <v>95</v>
      </c>
      <c r="O39" s="8">
        <v>3689617</v>
      </c>
      <c r="P39" s="8">
        <v>96814</v>
      </c>
      <c r="Q39" s="11">
        <v>38.979999999999997</v>
      </c>
      <c r="R39" s="12">
        <v>2796</v>
      </c>
      <c r="S39" s="12">
        <v>516</v>
      </c>
      <c r="T39" s="12">
        <v>19</v>
      </c>
      <c r="U39" s="1">
        <v>92</v>
      </c>
    </row>
    <row r="40" spans="1:21" ht="23" x14ac:dyDescent="0.35">
      <c r="A40" s="7">
        <v>39</v>
      </c>
      <c r="B40" s="8" t="s">
        <v>117</v>
      </c>
      <c r="C40" s="16" t="s">
        <v>118</v>
      </c>
      <c r="D40" s="7">
        <v>2022</v>
      </c>
      <c r="E40" s="9" t="s">
        <v>23</v>
      </c>
      <c r="F40" s="8" t="s">
        <v>31</v>
      </c>
      <c r="G40" s="10" t="s">
        <v>52</v>
      </c>
      <c r="H40" s="10" t="s">
        <v>105</v>
      </c>
      <c r="I40" s="11">
        <v>25</v>
      </c>
      <c r="J40" s="8" t="s">
        <v>26</v>
      </c>
      <c r="K40" s="11">
        <v>91.43</v>
      </c>
      <c r="L40" s="8" t="s">
        <v>27</v>
      </c>
      <c r="M40" s="11">
        <v>48.59</v>
      </c>
      <c r="N40" s="11">
        <v>204</v>
      </c>
      <c r="O40" s="8">
        <v>4127936</v>
      </c>
      <c r="P40" s="8">
        <v>40431</v>
      </c>
      <c r="Q40" s="11">
        <v>38.97</v>
      </c>
      <c r="R40" s="12" t="s">
        <v>28</v>
      </c>
      <c r="S40" s="12" t="s">
        <v>28</v>
      </c>
      <c r="T40" s="12">
        <v>35</v>
      </c>
      <c r="U40" s="1">
        <v>115</v>
      </c>
    </row>
    <row r="41" spans="1:21" x14ac:dyDescent="0.35">
      <c r="A41" s="7">
        <v>40</v>
      </c>
      <c r="B41" s="8" t="s">
        <v>119</v>
      </c>
      <c r="C41" s="9" t="s">
        <v>120</v>
      </c>
      <c r="D41" s="7">
        <v>2022</v>
      </c>
      <c r="E41" s="9" t="s">
        <v>23</v>
      </c>
      <c r="F41" s="8" t="s">
        <v>31</v>
      </c>
      <c r="G41" s="10" t="s">
        <v>52</v>
      </c>
      <c r="H41" s="10" t="s">
        <v>105</v>
      </c>
      <c r="I41" s="11">
        <v>29</v>
      </c>
      <c r="J41" s="8" t="s">
        <v>26</v>
      </c>
      <c r="K41" s="11">
        <v>91.51</v>
      </c>
      <c r="L41" s="8" t="s">
        <v>27</v>
      </c>
      <c r="M41" s="11">
        <v>54.87</v>
      </c>
      <c r="N41" s="11">
        <v>70</v>
      </c>
      <c r="O41" s="8">
        <v>4125878</v>
      </c>
      <c r="P41" s="8">
        <v>178980</v>
      </c>
      <c r="Q41" s="11">
        <v>38.950000000000003</v>
      </c>
      <c r="R41" s="12">
        <v>862</v>
      </c>
      <c r="S41" s="12">
        <v>149</v>
      </c>
      <c r="T41" s="12">
        <v>36</v>
      </c>
      <c r="U41" s="1">
        <v>117</v>
      </c>
    </row>
    <row r="42" spans="1:21" x14ac:dyDescent="0.35">
      <c r="A42" s="7">
        <v>41</v>
      </c>
      <c r="B42" s="8" t="s">
        <v>121</v>
      </c>
      <c r="C42" s="9" t="s">
        <v>122</v>
      </c>
      <c r="D42" s="7">
        <v>2022</v>
      </c>
      <c r="E42" s="9" t="s">
        <v>23</v>
      </c>
      <c r="F42" s="8" t="s">
        <v>31</v>
      </c>
      <c r="G42" s="10" t="s">
        <v>52</v>
      </c>
      <c r="H42" s="10" t="s">
        <v>123</v>
      </c>
      <c r="I42" s="11">
        <v>24</v>
      </c>
      <c r="J42" s="8" t="s">
        <v>26</v>
      </c>
      <c r="K42" s="11">
        <v>91.49</v>
      </c>
      <c r="L42" s="8" t="s">
        <v>27</v>
      </c>
      <c r="M42" s="11">
        <v>48.17</v>
      </c>
      <c r="N42" s="11">
        <v>248</v>
      </c>
      <c r="O42" s="8">
        <v>3874122</v>
      </c>
      <c r="P42" s="8">
        <v>28263</v>
      </c>
      <c r="Q42" s="11">
        <v>38.950000000000003</v>
      </c>
      <c r="R42" s="12">
        <v>2151</v>
      </c>
      <c r="S42" s="12">
        <v>10</v>
      </c>
      <c r="T42" s="12">
        <v>22</v>
      </c>
      <c r="U42" s="1">
        <v>94</v>
      </c>
    </row>
    <row r="43" spans="1:21" x14ac:dyDescent="0.35">
      <c r="A43" s="7">
        <v>42</v>
      </c>
      <c r="B43" s="8" t="s">
        <v>124</v>
      </c>
      <c r="C43" s="9" t="s">
        <v>125</v>
      </c>
      <c r="D43" s="7">
        <v>2022</v>
      </c>
      <c r="E43" s="9" t="s">
        <v>23</v>
      </c>
      <c r="F43" s="8" t="s">
        <v>31</v>
      </c>
      <c r="G43" s="10" t="s">
        <v>52</v>
      </c>
      <c r="H43" s="10" t="s">
        <v>123</v>
      </c>
      <c r="I43" s="11">
        <v>25</v>
      </c>
      <c r="J43" s="8" t="s">
        <v>26</v>
      </c>
      <c r="K43" s="11">
        <v>91.6</v>
      </c>
      <c r="L43" s="8" t="s">
        <v>27</v>
      </c>
      <c r="M43" s="11">
        <v>49.5</v>
      </c>
      <c r="N43" s="11">
        <v>200</v>
      </c>
      <c r="O43" s="8">
        <v>3890756</v>
      </c>
      <c r="P43" s="8">
        <v>41470</v>
      </c>
      <c r="Q43" s="11">
        <v>38.93</v>
      </c>
      <c r="R43" s="12">
        <v>2151</v>
      </c>
      <c r="S43" s="12">
        <v>10</v>
      </c>
      <c r="T43" s="12">
        <v>21</v>
      </c>
      <c r="U43" s="1">
        <v>97</v>
      </c>
    </row>
    <row r="44" spans="1:21" x14ac:dyDescent="0.35">
      <c r="A44" s="7">
        <v>43</v>
      </c>
      <c r="B44" s="8" t="s">
        <v>126</v>
      </c>
      <c r="C44" s="9" t="s">
        <v>127</v>
      </c>
      <c r="D44" s="7">
        <v>2021</v>
      </c>
      <c r="E44" s="9" t="s">
        <v>23</v>
      </c>
      <c r="F44" s="8" t="s">
        <v>31</v>
      </c>
      <c r="G44" s="10" t="s">
        <v>36</v>
      </c>
      <c r="H44" s="10" t="s">
        <v>37</v>
      </c>
      <c r="I44" s="11">
        <v>28</v>
      </c>
      <c r="J44" s="8" t="s">
        <v>26</v>
      </c>
      <c r="K44" s="11">
        <v>95.27</v>
      </c>
      <c r="L44" s="8" t="s">
        <v>27</v>
      </c>
      <c r="M44" s="11">
        <v>53.11</v>
      </c>
      <c r="N44" s="11">
        <v>69</v>
      </c>
      <c r="O44" s="8">
        <v>4236467</v>
      </c>
      <c r="P44" s="8">
        <v>118348</v>
      </c>
      <c r="Q44" s="11">
        <v>38.909999999999997</v>
      </c>
      <c r="R44" s="12">
        <v>2089</v>
      </c>
      <c r="S44" s="12">
        <v>126</v>
      </c>
      <c r="T44" s="12">
        <v>30</v>
      </c>
      <c r="U44" s="1">
        <v>107</v>
      </c>
    </row>
    <row r="45" spans="1:21" ht="23" x14ac:dyDescent="0.35">
      <c r="A45" s="7">
        <v>44</v>
      </c>
      <c r="B45" s="8" t="s">
        <v>128</v>
      </c>
      <c r="C45" s="16" t="s">
        <v>129</v>
      </c>
      <c r="D45" s="7">
        <v>2021</v>
      </c>
      <c r="E45" s="9" t="s">
        <v>23</v>
      </c>
      <c r="F45" s="8" t="s">
        <v>31</v>
      </c>
      <c r="G45" s="10" t="s">
        <v>52</v>
      </c>
      <c r="H45" s="10" t="s">
        <v>37</v>
      </c>
      <c r="I45" s="11">
        <v>21</v>
      </c>
      <c r="J45" s="8" t="s">
        <v>26</v>
      </c>
      <c r="K45" s="11">
        <v>92.39</v>
      </c>
      <c r="L45" s="8" t="s">
        <v>27</v>
      </c>
      <c r="M45" s="11">
        <v>47.76</v>
      </c>
      <c r="N45" s="11">
        <v>147</v>
      </c>
      <c r="O45" s="8">
        <v>3886650</v>
      </c>
      <c r="P45" s="8">
        <v>64722</v>
      </c>
      <c r="Q45" s="11">
        <v>38.869999999999997</v>
      </c>
      <c r="R45" s="12">
        <v>1418</v>
      </c>
      <c r="S45" s="12">
        <v>164</v>
      </c>
      <c r="T45" s="12">
        <v>23</v>
      </c>
      <c r="U45" s="1">
        <v>100</v>
      </c>
    </row>
    <row r="46" spans="1:21" ht="23" x14ac:dyDescent="0.35">
      <c r="A46" s="7">
        <v>45</v>
      </c>
      <c r="B46" s="8" t="s">
        <v>130</v>
      </c>
      <c r="C46" s="16" t="s">
        <v>131</v>
      </c>
      <c r="D46" s="7">
        <v>2021</v>
      </c>
      <c r="E46" s="9" t="s">
        <v>23</v>
      </c>
      <c r="F46" s="8" t="s">
        <v>31</v>
      </c>
      <c r="G46" s="10" t="s">
        <v>36</v>
      </c>
      <c r="H46" s="10" t="s">
        <v>37</v>
      </c>
      <c r="I46" s="11">
        <v>29</v>
      </c>
      <c r="J46" s="8" t="s">
        <v>26</v>
      </c>
      <c r="K46" s="11">
        <v>91.09</v>
      </c>
      <c r="L46" s="8" t="s">
        <v>27</v>
      </c>
      <c r="M46" s="11">
        <v>43.68</v>
      </c>
      <c r="N46" s="11">
        <v>44</v>
      </c>
      <c r="O46" s="8">
        <v>3932446</v>
      </c>
      <c r="P46" s="8">
        <v>265268</v>
      </c>
      <c r="Q46" s="11">
        <v>38.840000000000003</v>
      </c>
      <c r="R46" s="12" t="s">
        <v>28</v>
      </c>
      <c r="S46" s="12" t="s">
        <v>28</v>
      </c>
      <c r="T46" s="12">
        <v>30</v>
      </c>
      <c r="U46" s="1">
        <v>112</v>
      </c>
    </row>
    <row r="47" spans="1:21" x14ac:dyDescent="0.35">
      <c r="A47" s="7">
        <v>46</v>
      </c>
      <c r="B47" s="8" t="s">
        <v>132</v>
      </c>
      <c r="C47" s="9" t="s">
        <v>133</v>
      </c>
      <c r="D47" s="7">
        <v>2022</v>
      </c>
      <c r="E47" s="9" t="s">
        <v>23</v>
      </c>
      <c r="F47" s="8" t="s">
        <v>31</v>
      </c>
      <c r="G47" s="10" t="s">
        <v>52</v>
      </c>
      <c r="H47" s="10" t="s">
        <v>123</v>
      </c>
      <c r="I47" s="11">
        <v>56</v>
      </c>
      <c r="J47" s="8" t="s">
        <v>26</v>
      </c>
      <c r="K47" s="11">
        <v>88.91</v>
      </c>
      <c r="L47" s="8" t="s">
        <v>27</v>
      </c>
      <c r="M47" s="11">
        <v>55.21</v>
      </c>
      <c r="N47" s="11">
        <v>61</v>
      </c>
      <c r="O47" s="8">
        <v>3912035</v>
      </c>
      <c r="P47" s="8">
        <v>285195</v>
      </c>
      <c r="Q47" s="11">
        <v>38.99</v>
      </c>
      <c r="R47" s="12">
        <v>472</v>
      </c>
      <c r="S47" s="12">
        <v>32</v>
      </c>
      <c r="T47" s="12">
        <v>36</v>
      </c>
      <c r="U47" s="1">
        <v>103</v>
      </c>
    </row>
    <row r="48" spans="1:21" x14ac:dyDescent="0.35">
      <c r="A48" s="7">
        <v>47</v>
      </c>
      <c r="B48" s="8" t="s">
        <v>134</v>
      </c>
      <c r="C48" s="9" t="s">
        <v>135</v>
      </c>
      <c r="D48" s="7">
        <v>2022</v>
      </c>
      <c r="E48" s="9" t="s">
        <v>23</v>
      </c>
      <c r="F48" s="8" t="s">
        <v>31</v>
      </c>
      <c r="G48" s="10" t="s">
        <v>52</v>
      </c>
      <c r="H48" s="10" t="s">
        <v>123</v>
      </c>
      <c r="I48" s="11">
        <v>56</v>
      </c>
      <c r="J48" s="8" t="s">
        <v>26</v>
      </c>
      <c r="K48" s="11">
        <v>96.82</v>
      </c>
      <c r="L48" s="8" t="s">
        <v>27</v>
      </c>
      <c r="M48" s="11">
        <v>62.45</v>
      </c>
      <c r="N48" s="11">
        <v>121</v>
      </c>
      <c r="O48" s="8">
        <v>3707431</v>
      </c>
      <c r="P48" s="8">
        <v>66106</v>
      </c>
      <c r="Q48" s="11">
        <v>39.020000000000003</v>
      </c>
      <c r="R48" s="12">
        <v>2798</v>
      </c>
      <c r="S48" s="12">
        <v>2215</v>
      </c>
      <c r="T48" s="12">
        <v>18</v>
      </c>
      <c r="U48" s="1">
        <v>83</v>
      </c>
    </row>
    <row r="49" spans="1:21" x14ac:dyDescent="0.35">
      <c r="A49" s="7">
        <v>48</v>
      </c>
      <c r="B49" s="8" t="s">
        <v>136</v>
      </c>
      <c r="C49" s="9" t="s">
        <v>137</v>
      </c>
      <c r="D49" s="7">
        <v>2021</v>
      </c>
      <c r="E49" s="9" t="s">
        <v>23</v>
      </c>
      <c r="F49" s="8" t="s">
        <v>31</v>
      </c>
      <c r="G49" s="10" t="s">
        <v>36</v>
      </c>
      <c r="H49" s="10" t="s">
        <v>37</v>
      </c>
      <c r="I49" s="11">
        <v>27</v>
      </c>
      <c r="J49" s="8" t="s">
        <v>26</v>
      </c>
      <c r="K49" s="11">
        <v>94.14</v>
      </c>
      <c r="L49" s="8" t="s">
        <v>27</v>
      </c>
      <c r="M49" s="11">
        <v>50.87</v>
      </c>
      <c r="N49" s="11">
        <v>114</v>
      </c>
      <c r="O49" s="8">
        <v>3698757</v>
      </c>
      <c r="P49" s="8">
        <v>87614</v>
      </c>
      <c r="Q49" s="11">
        <v>39.020000000000003</v>
      </c>
      <c r="R49" s="12">
        <v>2829</v>
      </c>
      <c r="S49" s="12">
        <v>1102</v>
      </c>
      <c r="T49" s="12">
        <v>20</v>
      </c>
      <c r="U49" s="1">
        <v>91</v>
      </c>
    </row>
    <row r="50" spans="1:21" ht="23" x14ac:dyDescent="0.35">
      <c r="A50" s="7">
        <v>49</v>
      </c>
      <c r="B50" s="8" t="s">
        <v>138</v>
      </c>
      <c r="C50" s="16" t="s">
        <v>139</v>
      </c>
      <c r="D50" s="7">
        <v>2021</v>
      </c>
      <c r="E50" s="9" t="s">
        <v>23</v>
      </c>
      <c r="F50" s="8" t="s">
        <v>31</v>
      </c>
      <c r="G50" s="10" t="s">
        <v>36</v>
      </c>
      <c r="H50" s="10" t="s">
        <v>37</v>
      </c>
      <c r="I50" s="11">
        <v>29</v>
      </c>
      <c r="J50" s="8" t="s">
        <v>26</v>
      </c>
      <c r="K50" s="11">
        <v>88.6</v>
      </c>
      <c r="L50" s="8" t="s">
        <v>27</v>
      </c>
      <c r="M50" s="11">
        <v>56.65</v>
      </c>
      <c r="N50" s="11">
        <v>156</v>
      </c>
      <c r="O50" s="8">
        <v>3651550</v>
      </c>
      <c r="P50" s="8">
        <v>54476</v>
      </c>
      <c r="Q50" s="11">
        <v>39.01</v>
      </c>
      <c r="R50" s="12">
        <v>2828</v>
      </c>
      <c r="S50" s="12">
        <v>2243</v>
      </c>
      <c r="T50" s="12">
        <v>19</v>
      </c>
      <c r="U50" s="1">
        <v>90</v>
      </c>
    </row>
    <row r="51" spans="1:21" ht="23" x14ac:dyDescent="0.35">
      <c r="A51" s="7">
        <v>50</v>
      </c>
      <c r="B51" s="8" t="s">
        <v>140</v>
      </c>
      <c r="C51" s="16" t="s">
        <v>141</v>
      </c>
      <c r="D51" s="7">
        <v>2021</v>
      </c>
      <c r="E51" s="9" t="s">
        <v>23</v>
      </c>
      <c r="F51" s="8" t="s">
        <v>31</v>
      </c>
      <c r="G51" s="10" t="s">
        <v>36</v>
      </c>
      <c r="H51" s="10" t="s">
        <v>37</v>
      </c>
      <c r="I51" s="11">
        <v>24</v>
      </c>
      <c r="J51" s="8" t="s">
        <v>26</v>
      </c>
      <c r="K51" s="11">
        <v>94.65</v>
      </c>
      <c r="L51" s="8" t="s">
        <v>27</v>
      </c>
      <c r="M51" s="11">
        <v>56.55</v>
      </c>
      <c r="N51" s="11">
        <v>48</v>
      </c>
      <c r="O51" s="8">
        <v>4024955</v>
      </c>
      <c r="P51" s="8">
        <v>251156</v>
      </c>
      <c r="Q51" s="11">
        <v>39.020000000000003</v>
      </c>
      <c r="R51" s="12" t="s">
        <v>28</v>
      </c>
      <c r="S51" s="12">
        <v>821</v>
      </c>
      <c r="T51" s="12">
        <v>19</v>
      </c>
      <c r="U51" s="1">
        <v>124</v>
      </c>
    </row>
    <row r="52" spans="1:21" x14ac:dyDescent="0.35">
      <c r="A52" s="7">
        <v>51</v>
      </c>
      <c r="B52" s="8" t="s">
        <v>142</v>
      </c>
      <c r="C52" s="9" t="s">
        <v>143</v>
      </c>
      <c r="D52" s="7">
        <v>2021</v>
      </c>
      <c r="E52" s="9" t="s">
        <v>23</v>
      </c>
      <c r="F52" s="8" t="s">
        <v>31</v>
      </c>
      <c r="G52" s="10" t="s">
        <v>36</v>
      </c>
      <c r="H52" s="10" t="s">
        <v>37</v>
      </c>
      <c r="I52" s="11">
        <v>23</v>
      </c>
      <c r="J52" s="8" t="s">
        <v>26</v>
      </c>
      <c r="K52" s="11">
        <v>90.54</v>
      </c>
      <c r="L52" s="8" t="s">
        <v>27</v>
      </c>
      <c r="M52" s="11">
        <v>44.64</v>
      </c>
      <c r="N52" s="11">
        <v>315</v>
      </c>
      <c r="O52" s="8">
        <v>3846740</v>
      </c>
      <c r="P52" s="8">
        <v>20918</v>
      </c>
      <c r="Q52" s="11">
        <v>39.200000000000003</v>
      </c>
      <c r="R52" s="12" t="s">
        <v>28</v>
      </c>
      <c r="S52" s="12" t="s">
        <v>28</v>
      </c>
      <c r="T52" s="12">
        <v>17</v>
      </c>
      <c r="U52" s="1">
        <v>81</v>
      </c>
    </row>
    <row r="53" spans="1:21" x14ac:dyDescent="0.35">
      <c r="A53" s="7">
        <v>52</v>
      </c>
      <c r="B53" s="8" t="s">
        <v>144</v>
      </c>
      <c r="C53" s="9" t="s">
        <v>145</v>
      </c>
      <c r="D53" s="7">
        <v>2022</v>
      </c>
      <c r="E53" s="9" t="s">
        <v>23</v>
      </c>
      <c r="F53" s="8" t="s">
        <v>31</v>
      </c>
      <c r="G53" s="10" t="s">
        <v>52</v>
      </c>
      <c r="H53" s="10" t="s">
        <v>123</v>
      </c>
      <c r="I53" s="11">
        <v>21</v>
      </c>
      <c r="J53" s="8" t="s">
        <v>26</v>
      </c>
      <c r="K53" s="11">
        <v>87.2</v>
      </c>
      <c r="L53" s="8" t="s">
        <v>27</v>
      </c>
      <c r="M53" s="11">
        <v>42.79</v>
      </c>
      <c r="N53" s="11">
        <v>255</v>
      </c>
      <c r="O53" s="8">
        <v>3959512</v>
      </c>
      <c r="P53" s="8">
        <v>27937</v>
      </c>
      <c r="Q53" s="11">
        <v>39.020000000000003</v>
      </c>
      <c r="R53" s="12">
        <v>472</v>
      </c>
      <c r="S53" s="12">
        <v>32</v>
      </c>
      <c r="T53" s="12">
        <v>36</v>
      </c>
      <c r="U53" s="1">
        <v>98</v>
      </c>
    </row>
    <row r="54" spans="1:21" x14ac:dyDescent="0.35">
      <c r="A54" s="7">
        <v>53</v>
      </c>
      <c r="B54" s="8" t="s">
        <v>146</v>
      </c>
      <c r="C54" s="9" t="s">
        <v>147</v>
      </c>
      <c r="D54" s="7">
        <v>2021</v>
      </c>
      <c r="E54" s="9" t="s">
        <v>23</v>
      </c>
      <c r="F54" s="8" t="s">
        <v>31</v>
      </c>
      <c r="G54" s="10" t="s">
        <v>36</v>
      </c>
      <c r="H54" s="10" t="s">
        <v>37</v>
      </c>
      <c r="I54" s="11">
        <v>26</v>
      </c>
      <c r="J54" s="8" t="s">
        <v>26</v>
      </c>
      <c r="K54" s="11">
        <v>95.51</v>
      </c>
      <c r="L54" s="8" t="s">
        <v>27</v>
      </c>
      <c r="M54" s="11">
        <v>52.58</v>
      </c>
      <c r="N54" s="11">
        <v>174</v>
      </c>
      <c r="O54" s="8">
        <v>3442593</v>
      </c>
      <c r="P54" s="8">
        <v>47886</v>
      </c>
      <c r="Q54" s="11">
        <v>38.950000000000003</v>
      </c>
      <c r="R54" s="12" t="s">
        <v>28</v>
      </c>
      <c r="S54" s="12">
        <v>2240</v>
      </c>
      <c r="T54" s="12">
        <v>14</v>
      </c>
      <c r="U54" s="1">
        <v>63</v>
      </c>
    </row>
    <row r="55" spans="1:21" x14ac:dyDescent="0.35">
      <c r="A55" s="7">
        <v>54</v>
      </c>
      <c r="B55" s="8" t="s">
        <v>148</v>
      </c>
      <c r="C55" s="9" t="s">
        <v>149</v>
      </c>
      <c r="D55" s="7">
        <v>2021</v>
      </c>
      <c r="E55" s="9" t="s">
        <v>23</v>
      </c>
      <c r="F55" s="8" t="s">
        <v>31</v>
      </c>
      <c r="G55" s="10" t="s">
        <v>36</v>
      </c>
      <c r="H55" s="10" t="s">
        <v>37</v>
      </c>
      <c r="I55" s="11">
        <v>24</v>
      </c>
      <c r="J55" s="8" t="s">
        <v>26</v>
      </c>
      <c r="K55" s="11">
        <v>90.88</v>
      </c>
      <c r="L55" s="8" t="s">
        <v>27</v>
      </c>
      <c r="M55" s="11">
        <v>43.37</v>
      </c>
      <c r="N55" s="11">
        <v>81</v>
      </c>
      <c r="O55" s="8">
        <v>3936868</v>
      </c>
      <c r="P55" s="8">
        <v>110240</v>
      </c>
      <c r="Q55" s="11">
        <v>38.840000000000003</v>
      </c>
      <c r="R55" s="12" t="s">
        <v>28</v>
      </c>
      <c r="S55" s="12" t="s">
        <v>28</v>
      </c>
      <c r="T55" s="12">
        <v>30</v>
      </c>
      <c r="U55" s="1">
        <v>111</v>
      </c>
    </row>
    <row r="56" spans="1:21" ht="23" x14ac:dyDescent="0.35">
      <c r="A56" s="7">
        <v>55</v>
      </c>
      <c r="B56" s="8" t="s">
        <v>150</v>
      </c>
      <c r="C56" s="16" t="s">
        <v>151</v>
      </c>
      <c r="D56" s="7">
        <v>2022</v>
      </c>
      <c r="E56" s="9" t="s">
        <v>23</v>
      </c>
      <c r="F56" s="8" t="s">
        <v>31</v>
      </c>
      <c r="G56" s="10" t="s">
        <v>25</v>
      </c>
      <c r="H56" s="10" t="s">
        <v>97</v>
      </c>
      <c r="I56" s="11">
        <v>63</v>
      </c>
      <c r="J56" s="8" t="s">
        <v>26</v>
      </c>
      <c r="K56" s="11">
        <v>86.88</v>
      </c>
      <c r="L56" s="8" t="s">
        <v>27</v>
      </c>
      <c r="M56" s="11">
        <v>40.619999999999997</v>
      </c>
      <c r="N56" s="11">
        <v>33</v>
      </c>
      <c r="O56" s="8">
        <v>4003134</v>
      </c>
      <c r="P56" s="8">
        <v>462092</v>
      </c>
      <c r="Q56" s="11">
        <v>38.76</v>
      </c>
      <c r="R56" s="12" t="s">
        <v>28</v>
      </c>
      <c r="S56" s="12">
        <v>221</v>
      </c>
      <c r="T56" s="12">
        <v>22</v>
      </c>
      <c r="U56" s="1">
        <v>94</v>
      </c>
    </row>
    <row r="57" spans="1:21" x14ac:dyDescent="0.35">
      <c r="A57" s="7">
        <v>56</v>
      </c>
      <c r="B57" s="8" t="s">
        <v>152</v>
      </c>
      <c r="C57" s="9" t="s">
        <v>153</v>
      </c>
      <c r="D57" s="7">
        <v>2022</v>
      </c>
      <c r="E57" s="9" t="s">
        <v>23</v>
      </c>
      <c r="F57" s="8" t="s">
        <v>31</v>
      </c>
      <c r="G57" s="10" t="s">
        <v>25</v>
      </c>
      <c r="H57" s="10" t="s">
        <v>97</v>
      </c>
      <c r="I57" s="11">
        <v>42</v>
      </c>
      <c r="J57" s="8" t="s">
        <v>26</v>
      </c>
      <c r="K57" s="11">
        <v>87.24</v>
      </c>
      <c r="L57" s="8" t="s">
        <v>27</v>
      </c>
      <c r="M57" s="11">
        <v>47.68</v>
      </c>
      <c r="N57" s="11">
        <v>116</v>
      </c>
      <c r="O57" s="8">
        <v>3885331</v>
      </c>
      <c r="P57" s="8">
        <v>86817</v>
      </c>
      <c r="Q57" s="11">
        <v>38.909999999999997</v>
      </c>
      <c r="R57" s="12">
        <v>2151</v>
      </c>
      <c r="S57" s="12">
        <v>10</v>
      </c>
      <c r="T57" s="12">
        <v>22</v>
      </c>
      <c r="U57" s="1">
        <v>99</v>
      </c>
    </row>
    <row r="58" spans="1:21" x14ac:dyDescent="0.35">
      <c r="A58" s="7">
        <v>57</v>
      </c>
      <c r="B58" s="8" t="s">
        <v>154</v>
      </c>
      <c r="C58" s="9" t="s">
        <v>155</v>
      </c>
      <c r="D58" s="7">
        <v>2021</v>
      </c>
      <c r="E58" s="9" t="s">
        <v>23</v>
      </c>
      <c r="F58" s="8" t="s">
        <v>31</v>
      </c>
      <c r="G58" s="10" t="s">
        <v>36</v>
      </c>
      <c r="H58" s="10" t="s">
        <v>37</v>
      </c>
      <c r="I58" s="11">
        <v>16</v>
      </c>
      <c r="J58" s="8" t="s">
        <v>26</v>
      </c>
      <c r="K58" s="11">
        <v>83.7</v>
      </c>
      <c r="L58" s="8" t="s">
        <v>27</v>
      </c>
      <c r="M58" s="11">
        <v>53.33</v>
      </c>
      <c r="N58" s="11">
        <v>224</v>
      </c>
      <c r="O58" s="8">
        <v>3650839</v>
      </c>
      <c r="P58" s="8">
        <v>37985</v>
      </c>
      <c r="Q58" s="11">
        <v>38.880000000000003</v>
      </c>
      <c r="R58" s="12" t="s">
        <v>28</v>
      </c>
      <c r="S58" s="12">
        <v>1464</v>
      </c>
      <c r="T58" s="12">
        <v>15</v>
      </c>
      <c r="U58" s="1">
        <v>80</v>
      </c>
    </row>
    <row r="59" spans="1:21" x14ac:dyDescent="0.35">
      <c r="A59" s="7">
        <v>58</v>
      </c>
      <c r="B59" s="8" t="s">
        <v>156</v>
      </c>
      <c r="C59" s="9" t="s">
        <v>157</v>
      </c>
      <c r="D59" s="7">
        <v>2022</v>
      </c>
      <c r="E59" s="9" t="s">
        <v>23</v>
      </c>
      <c r="F59" s="8" t="s">
        <v>31</v>
      </c>
      <c r="G59" s="10" t="s">
        <v>25</v>
      </c>
      <c r="H59" s="10" t="s">
        <v>97</v>
      </c>
      <c r="I59" s="11">
        <v>41</v>
      </c>
      <c r="J59" s="8" t="s">
        <v>26</v>
      </c>
      <c r="K59" s="11">
        <v>95.96</v>
      </c>
      <c r="L59" s="8" t="s">
        <v>27</v>
      </c>
      <c r="M59" s="11">
        <v>64.38</v>
      </c>
      <c r="N59" s="11">
        <v>60</v>
      </c>
      <c r="O59" s="8">
        <v>4208357</v>
      </c>
      <c r="P59" s="8">
        <v>221584</v>
      </c>
      <c r="Q59" s="11">
        <v>38.93</v>
      </c>
      <c r="R59" s="12">
        <v>862</v>
      </c>
      <c r="S59" s="12">
        <v>149</v>
      </c>
      <c r="T59" s="12">
        <v>35</v>
      </c>
      <c r="U59" s="1">
        <v>116</v>
      </c>
    </row>
    <row r="60" spans="1:21" x14ac:dyDescent="0.35">
      <c r="A60" s="7">
        <v>59</v>
      </c>
      <c r="B60" s="8" t="s">
        <v>158</v>
      </c>
      <c r="C60" s="9" t="s">
        <v>159</v>
      </c>
      <c r="D60" s="7">
        <v>2022</v>
      </c>
      <c r="E60" s="9" t="s">
        <v>23</v>
      </c>
      <c r="F60" s="8" t="s">
        <v>31</v>
      </c>
      <c r="G60" s="10" t="s">
        <v>25</v>
      </c>
      <c r="H60" s="10" t="s">
        <v>97</v>
      </c>
      <c r="I60" s="11">
        <v>23</v>
      </c>
      <c r="J60" s="8" t="s">
        <v>26</v>
      </c>
      <c r="K60" s="11">
        <v>92.15</v>
      </c>
      <c r="L60" s="8" t="s">
        <v>27</v>
      </c>
      <c r="M60" s="11">
        <v>60.04</v>
      </c>
      <c r="N60" s="11">
        <v>109</v>
      </c>
      <c r="O60" s="8">
        <v>3890918</v>
      </c>
      <c r="P60" s="8">
        <v>86817</v>
      </c>
      <c r="Q60" s="11">
        <v>38.909999999999997</v>
      </c>
      <c r="R60" s="12">
        <v>2151</v>
      </c>
      <c r="S60" s="12">
        <v>10</v>
      </c>
      <c r="T60" s="12">
        <v>22</v>
      </c>
      <c r="U60" s="1">
        <v>99</v>
      </c>
    </row>
    <row r="61" spans="1:21" ht="23" x14ac:dyDescent="0.35">
      <c r="A61" s="7">
        <v>60</v>
      </c>
      <c r="B61" s="8" t="s">
        <v>160</v>
      </c>
      <c r="C61" s="16" t="s">
        <v>161</v>
      </c>
      <c r="D61" s="7">
        <v>2022</v>
      </c>
      <c r="E61" s="9" t="s">
        <v>23</v>
      </c>
      <c r="F61" s="8" t="s">
        <v>31</v>
      </c>
      <c r="G61" s="10" t="s">
        <v>25</v>
      </c>
      <c r="H61" s="10" t="s">
        <v>97</v>
      </c>
      <c r="I61" s="11">
        <v>42</v>
      </c>
      <c r="J61" s="8" t="s">
        <v>26</v>
      </c>
      <c r="K61" s="11">
        <v>94.28</v>
      </c>
      <c r="L61" s="8" t="s">
        <v>27</v>
      </c>
      <c r="M61" s="11">
        <v>58.2</v>
      </c>
      <c r="N61" s="11">
        <v>125</v>
      </c>
      <c r="O61" s="8">
        <v>3887574</v>
      </c>
      <c r="P61" s="8">
        <v>86934</v>
      </c>
      <c r="Q61" s="11">
        <v>38.92</v>
      </c>
      <c r="R61" s="12">
        <v>2151</v>
      </c>
      <c r="S61" s="12">
        <v>10</v>
      </c>
      <c r="T61" s="12">
        <v>21</v>
      </c>
      <c r="U61" s="1">
        <v>99</v>
      </c>
    </row>
    <row r="62" spans="1:21" ht="23" x14ac:dyDescent="0.35">
      <c r="A62" s="7">
        <v>61</v>
      </c>
      <c r="B62" s="8" t="s">
        <v>162</v>
      </c>
      <c r="C62" s="16" t="s">
        <v>163</v>
      </c>
      <c r="D62" s="7">
        <v>2022</v>
      </c>
      <c r="E62" s="9" t="s">
        <v>23</v>
      </c>
      <c r="F62" s="8" t="s">
        <v>31</v>
      </c>
      <c r="G62" s="10" t="s">
        <v>25</v>
      </c>
      <c r="H62" s="10" t="s">
        <v>97</v>
      </c>
      <c r="I62" s="11">
        <v>96</v>
      </c>
      <c r="J62" s="8" t="s">
        <v>26</v>
      </c>
      <c r="K62" s="11">
        <v>86.87</v>
      </c>
      <c r="L62" s="8" t="s">
        <v>27</v>
      </c>
      <c r="M62" s="11">
        <v>40.950000000000003</v>
      </c>
      <c r="N62" s="11">
        <v>80</v>
      </c>
      <c r="O62" s="8">
        <v>3946140</v>
      </c>
      <c r="P62" s="8">
        <v>118104</v>
      </c>
      <c r="Q62" s="11">
        <v>38.99</v>
      </c>
      <c r="R62" s="12" t="s">
        <v>28</v>
      </c>
      <c r="S62" s="12">
        <v>409</v>
      </c>
      <c r="T62" s="12">
        <v>29</v>
      </c>
      <c r="U62" s="1">
        <v>115</v>
      </c>
    </row>
    <row r="63" spans="1:21" ht="23" x14ac:dyDescent="0.35">
      <c r="A63" s="7">
        <v>62</v>
      </c>
      <c r="B63" s="8" t="s">
        <v>164</v>
      </c>
      <c r="C63" s="16" t="s">
        <v>165</v>
      </c>
      <c r="D63" s="7">
        <v>2021</v>
      </c>
      <c r="E63" s="9" t="s">
        <v>23</v>
      </c>
      <c r="F63" s="8" t="s">
        <v>31</v>
      </c>
      <c r="G63" s="10" t="s">
        <v>36</v>
      </c>
      <c r="H63" s="10" t="s">
        <v>37</v>
      </c>
      <c r="I63" s="11">
        <v>40</v>
      </c>
      <c r="J63" s="8" t="s">
        <v>26</v>
      </c>
      <c r="K63" s="11">
        <v>81.67</v>
      </c>
      <c r="L63" s="8" t="s">
        <v>27</v>
      </c>
      <c r="M63" s="11">
        <v>51.93</v>
      </c>
      <c r="N63" s="11">
        <v>140</v>
      </c>
      <c r="O63" s="8">
        <v>3813697</v>
      </c>
      <c r="P63" s="8">
        <v>57311</v>
      </c>
      <c r="Q63" s="11">
        <v>38.840000000000003</v>
      </c>
      <c r="R63" s="12">
        <v>2800</v>
      </c>
      <c r="S63" s="12">
        <v>2029</v>
      </c>
      <c r="T63" s="12">
        <v>15</v>
      </c>
      <c r="U63" s="1">
        <v>93</v>
      </c>
    </row>
    <row r="64" spans="1:21" x14ac:dyDescent="0.35">
      <c r="A64" s="7">
        <v>63</v>
      </c>
      <c r="B64" s="8" t="s">
        <v>166</v>
      </c>
      <c r="C64" s="9" t="s">
        <v>167</v>
      </c>
      <c r="D64" s="7">
        <v>2021</v>
      </c>
      <c r="E64" s="9" t="s">
        <v>23</v>
      </c>
      <c r="F64" s="8" t="s">
        <v>31</v>
      </c>
      <c r="G64" s="10" t="s">
        <v>36</v>
      </c>
      <c r="H64" s="10" t="s">
        <v>37</v>
      </c>
      <c r="I64" s="11">
        <v>18</v>
      </c>
      <c r="J64" s="8" t="s">
        <v>26</v>
      </c>
      <c r="K64" s="11">
        <v>92.1</v>
      </c>
      <c r="L64" s="8" t="s">
        <v>27</v>
      </c>
      <c r="M64" s="11">
        <v>57.29</v>
      </c>
      <c r="N64" s="11">
        <v>72</v>
      </c>
      <c r="O64" s="8">
        <v>3782463</v>
      </c>
      <c r="P64" s="8">
        <v>124797</v>
      </c>
      <c r="Q64" s="11">
        <v>38.82</v>
      </c>
      <c r="R64" s="12">
        <v>2801</v>
      </c>
      <c r="S64" s="12">
        <v>2199</v>
      </c>
      <c r="T64" s="12">
        <v>15</v>
      </c>
      <c r="U64" s="1">
        <v>90</v>
      </c>
    </row>
    <row r="65" spans="1:21" x14ac:dyDescent="0.35">
      <c r="A65" s="7">
        <v>64</v>
      </c>
      <c r="B65" s="8" t="s">
        <v>168</v>
      </c>
      <c r="C65" s="9" t="s">
        <v>169</v>
      </c>
      <c r="D65" s="7">
        <v>2021</v>
      </c>
      <c r="E65" s="9" t="s">
        <v>23</v>
      </c>
      <c r="F65" s="8" t="s">
        <v>31</v>
      </c>
      <c r="G65" s="10" t="s">
        <v>36</v>
      </c>
      <c r="H65" s="10" t="s">
        <v>37</v>
      </c>
      <c r="I65" s="11">
        <v>27</v>
      </c>
      <c r="J65" s="8" t="s">
        <v>26</v>
      </c>
      <c r="K65" s="11">
        <v>87.55</v>
      </c>
      <c r="L65" s="8" t="s">
        <v>27</v>
      </c>
      <c r="M65" s="11">
        <v>50.15</v>
      </c>
      <c r="N65" s="11">
        <v>128</v>
      </c>
      <c r="O65" s="8">
        <v>3817872</v>
      </c>
      <c r="P65" s="8">
        <v>63996</v>
      </c>
      <c r="Q65" s="11">
        <v>38.89</v>
      </c>
      <c r="R65" s="12">
        <v>2479</v>
      </c>
      <c r="S65" s="12">
        <v>1828</v>
      </c>
      <c r="T65" s="12">
        <v>16</v>
      </c>
      <c r="U65" s="1">
        <v>84</v>
      </c>
    </row>
    <row r="66" spans="1:21" ht="23" x14ac:dyDescent="0.35">
      <c r="A66" s="7">
        <v>65</v>
      </c>
      <c r="B66" s="8" t="s">
        <v>170</v>
      </c>
      <c r="C66" s="16" t="s">
        <v>171</v>
      </c>
      <c r="D66" s="7">
        <v>2021</v>
      </c>
      <c r="E66" s="9" t="s">
        <v>23</v>
      </c>
      <c r="F66" s="8" t="s">
        <v>31</v>
      </c>
      <c r="G66" s="10" t="s">
        <v>36</v>
      </c>
      <c r="H66" s="10" t="s">
        <v>37</v>
      </c>
      <c r="I66" s="11">
        <v>16</v>
      </c>
      <c r="J66" s="8" t="s">
        <v>26</v>
      </c>
      <c r="K66" s="11">
        <v>95.94</v>
      </c>
      <c r="L66" s="8" t="s">
        <v>27</v>
      </c>
      <c r="M66" s="11">
        <v>56.69</v>
      </c>
      <c r="N66" s="11">
        <v>174</v>
      </c>
      <c r="O66" s="8">
        <v>3655338</v>
      </c>
      <c r="P66" s="8">
        <v>49946</v>
      </c>
      <c r="Q66" s="11">
        <v>39.020000000000003</v>
      </c>
      <c r="R66" s="12">
        <v>2828</v>
      </c>
      <c r="S66" s="12">
        <v>2243</v>
      </c>
      <c r="T66" s="12">
        <v>19</v>
      </c>
      <c r="U66" s="1">
        <v>90</v>
      </c>
    </row>
    <row r="67" spans="1:21" x14ac:dyDescent="0.35">
      <c r="A67" s="7">
        <v>66</v>
      </c>
      <c r="B67" s="8" t="s">
        <v>172</v>
      </c>
      <c r="C67" s="9" t="s">
        <v>173</v>
      </c>
      <c r="D67" s="7">
        <v>2021</v>
      </c>
      <c r="E67" s="9" t="s">
        <v>23</v>
      </c>
      <c r="F67" s="8" t="s">
        <v>31</v>
      </c>
      <c r="G67" s="10" t="s">
        <v>36</v>
      </c>
      <c r="H67" s="10" t="s">
        <v>37</v>
      </c>
      <c r="I67" s="11">
        <v>19</v>
      </c>
      <c r="J67" s="8" t="s">
        <v>26</v>
      </c>
      <c r="K67" s="11">
        <v>94.5</v>
      </c>
      <c r="L67" s="8" t="s">
        <v>27</v>
      </c>
      <c r="M67" s="11">
        <v>53.89</v>
      </c>
      <c r="N67" s="11">
        <v>167</v>
      </c>
      <c r="O67" s="8">
        <v>3656803</v>
      </c>
      <c r="P67" s="8">
        <v>50859</v>
      </c>
      <c r="Q67" s="11">
        <v>39.020000000000003</v>
      </c>
      <c r="R67" s="12">
        <v>2828</v>
      </c>
      <c r="S67" s="12">
        <v>2243</v>
      </c>
      <c r="T67" s="12">
        <v>19</v>
      </c>
      <c r="U67" s="1">
        <v>90</v>
      </c>
    </row>
    <row r="68" spans="1:21" x14ac:dyDescent="0.35">
      <c r="A68" s="7">
        <v>67</v>
      </c>
      <c r="B68" s="8" t="s">
        <v>174</v>
      </c>
      <c r="C68" s="9" t="s">
        <v>175</v>
      </c>
      <c r="D68" s="7">
        <v>2021</v>
      </c>
      <c r="E68" s="9" t="s">
        <v>23</v>
      </c>
      <c r="F68" s="8" t="s">
        <v>31</v>
      </c>
      <c r="G68" s="10" t="s">
        <v>36</v>
      </c>
      <c r="H68" s="10" t="s">
        <v>37</v>
      </c>
      <c r="I68" s="11">
        <v>28</v>
      </c>
      <c r="J68" s="8" t="s">
        <v>26</v>
      </c>
      <c r="K68" s="11">
        <v>96.92</v>
      </c>
      <c r="L68" s="8" t="s">
        <v>27</v>
      </c>
      <c r="M68" s="11">
        <v>56.77</v>
      </c>
      <c r="N68" s="11">
        <v>159</v>
      </c>
      <c r="O68" s="8">
        <v>3656209</v>
      </c>
      <c r="P68" s="8">
        <v>53082</v>
      </c>
      <c r="Q68" s="11">
        <v>39.020000000000003</v>
      </c>
      <c r="R68" s="12">
        <v>2828</v>
      </c>
      <c r="S68" s="12">
        <v>2243</v>
      </c>
      <c r="T68" s="12">
        <v>19</v>
      </c>
      <c r="U68" s="1">
        <v>90</v>
      </c>
    </row>
    <row r="69" spans="1:21" x14ac:dyDescent="0.35">
      <c r="A69" s="7">
        <v>68</v>
      </c>
      <c r="B69" s="8" t="s">
        <v>176</v>
      </c>
      <c r="C69" s="9" t="s">
        <v>177</v>
      </c>
      <c r="D69" s="7">
        <v>2021</v>
      </c>
      <c r="E69" s="9" t="s">
        <v>23</v>
      </c>
      <c r="F69" s="8" t="s">
        <v>31</v>
      </c>
      <c r="G69" s="10" t="s">
        <v>36</v>
      </c>
      <c r="H69" s="10" t="s">
        <v>37</v>
      </c>
      <c r="I69" s="11">
        <v>19</v>
      </c>
      <c r="J69" s="8" t="s">
        <v>26</v>
      </c>
      <c r="K69" s="11">
        <v>97.65</v>
      </c>
      <c r="L69" s="8" t="s">
        <v>27</v>
      </c>
      <c r="M69" s="11">
        <v>54.95</v>
      </c>
      <c r="N69" s="11">
        <v>69</v>
      </c>
      <c r="O69" s="8">
        <v>3817806</v>
      </c>
      <c r="P69" s="8">
        <v>151185</v>
      </c>
      <c r="Q69" s="11">
        <v>38.950000000000003</v>
      </c>
      <c r="R69" s="12">
        <v>2073</v>
      </c>
      <c r="S69" s="12">
        <v>32</v>
      </c>
      <c r="T69" s="12">
        <v>16</v>
      </c>
      <c r="U69" s="1">
        <v>112</v>
      </c>
    </row>
    <row r="70" spans="1:21" x14ac:dyDescent="0.35">
      <c r="A70" s="7">
        <v>69</v>
      </c>
      <c r="B70" s="8" t="s">
        <v>178</v>
      </c>
      <c r="C70" s="9" t="s">
        <v>179</v>
      </c>
      <c r="D70" s="7">
        <v>2021</v>
      </c>
      <c r="E70" s="9" t="s">
        <v>23</v>
      </c>
      <c r="F70" s="8" t="s">
        <v>31</v>
      </c>
      <c r="G70" s="10" t="s">
        <v>36</v>
      </c>
      <c r="H70" s="10" t="s">
        <v>37</v>
      </c>
      <c r="I70" s="11">
        <v>27</v>
      </c>
      <c r="J70" s="8" t="s">
        <v>26</v>
      </c>
      <c r="K70" s="11">
        <v>91.8</v>
      </c>
      <c r="L70" s="8" t="s">
        <v>27</v>
      </c>
      <c r="M70" s="11">
        <v>60.23</v>
      </c>
      <c r="N70" s="11">
        <v>173</v>
      </c>
      <c r="O70" s="8">
        <v>3816491</v>
      </c>
      <c r="P70" s="8">
        <v>48069</v>
      </c>
      <c r="Q70" s="11">
        <v>39.06</v>
      </c>
      <c r="R70" s="12" t="s">
        <v>28</v>
      </c>
      <c r="S70" s="12">
        <v>203</v>
      </c>
      <c r="T70" s="12">
        <v>13</v>
      </c>
      <c r="U70" s="1">
        <v>93</v>
      </c>
    </row>
    <row r="71" spans="1:21" ht="23" x14ac:dyDescent="0.35">
      <c r="A71" s="7">
        <v>70</v>
      </c>
      <c r="B71" s="8" t="s">
        <v>180</v>
      </c>
      <c r="C71" s="16" t="s">
        <v>181</v>
      </c>
      <c r="D71" s="7">
        <v>2021</v>
      </c>
      <c r="E71" s="9" t="s">
        <v>23</v>
      </c>
      <c r="F71" s="8" t="s">
        <v>31</v>
      </c>
      <c r="G71" s="10" t="s">
        <v>36</v>
      </c>
      <c r="H71" s="10" t="s">
        <v>37</v>
      </c>
      <c r="I71" s="11">
        <v>33</v>
      </c>
      <c r="J71" s="8" t="s">
        <v>26</v>
      </c>
      <c r="K71" s="11">
        <v>91.49</v>
      </c>
      <c r="L71" s="8" t="s">
        <v>27</v>
      </c>
      <c r="M71" s="11">
        <v>52.76</v>
      </c>
      <c r="N71" s="11">
        <v>50</v>
      </c>
      <c r="O71" s="8">
        <v>3900385</v>
      </c>
      <c r="P71" s="8">
        <v>281535</v>
      </c>
      <c r="Q71" s="11">
        <v>38.97</v>
      </c>
      <c r="R71" s="12">
        <v>472</v>
      </c>
      <c r="S71" s="12">
        <v>32</v>
      </c>
      <c r="T71" s="12">
        <v>21</v>
      </c>
      <c r="U71" s="1">
        <v>103</v>
      </c>
    </row>
    <row r="72" spans="1:21" x14ac:dyDescent="0.35">
      <c r="A72" s="7">
        <v>71</v>
      </c>
      <c r="B72" s="8" t="s">
        <v>182</v>
      </c>
      <c r="C72" s="9" t="s">
        <v>183</v>
      </c>
      <c r="D72" s="7">
        <v>2021</v>
      </c>
      <c r="E72" s="9" t="s">
        <v>23</v>
      </c>
      <c r="F72" s="8" t="s">
        <v>31</v>
      </c>
      <c r="G72" s="10" t="s">
        <v>36</v>
      </c>
      <c r="H72" s="10" t="s">
        <v>37</v>
      </c>
      <c r="I72" s="11">
        <v>46</v>
      </c>
      <c r="J72" s="8" t="s">
        <v>26</v>
      </c>
      <c r="K72" s="11">
        <v>91.38</v>
      </c>
      <c r="L72" s="8" t="s">
        <v>27</v>
      </c>
      <c r="M72" s="11">
        <v>55.62</v>
      </c>
      <c r="N72" s="11">
        <v>53</v>
      </c>
      <c r="O72" s="8">
        <v>3898679</v>
      </c>
      <c r="P72" s="8">
        <v>204625</v>
      </c>
      <c r="Q72" s="11">
        <v>38.96</v>
      </c>
      <c r="R72" s="12">
        <v>472</v>
      </c>
      <c r="S72" s="12">
        <v>32</v>
      </c>
      <c r="T72" s="12">
        <v>21</v>
      </c>
      <c r="U72" s="1">
        <v>103</v>
      </c>
    </row>
    <row r="73" spans="1:21" ht="23" x14ac:dyDescent="0.35">
      <c r="A73" s="7">
        <v>72</v>
      </c>
      <c r="B73" s="8" t="s">
        <v>184</v>
      </c>
      <c r="C73" s="17" t="s">
        <v>185</v>
      </c>
      <c r="D73" s="11">
        <v>2021</v>
      </c>
      <c r="E73" s="8" t="s">
        <v>23</v>
      </c>
      <c r="F73" s="8" t="s">
        <v>31</v>
      </c>
      <c r="G73" s="10" t="s">
        <v>36</v>
      </c>
      <c r="H73" s="10" t="s">
        <v>37</v>
      </c>
      <c r="I73" s="11">
        <v>21</v>
      </c>
      <c r="J73" s="8" t="s">
        <v>26</v>
      </c>
      <c r="K73" s="11">
        <v>92.77</v>
      </c>
      <c r="L73" s="8" t="s">
        <v>27</v>
      </c>
      <c r="M73" s="11">
        <v>50.88</v>
      </c>
      <c r="N73" s="11">
        <v>143</v>
      </c>
      <c r="O73" s="8">
        <v>3826146</v>
      </c>
      <c r="P73" s="8">
        <v>61319</v>
      </c>
      <c r="Q73" s="11">
        <v>39.15</v>
      </c>
      <c r="R73" s="12" t="s">
        <v>28</v>
      </c>
      <c r="S73" s="12">
        <v>2215</v>
      </c>
      <c r="T73" s="12">
        <v>18</v>
      </c>
      <c r="U73" s="1">
        <v>83</v>
      </c>
    </row>
    <row r="74" spans="1:21" ht="23" x14ac:dyDescent="0.35">
      <c r="A74" s="7">
        <v>73</v>
      </c>
      <c r="B74" s="8" t="s">
        <v>186</v>
      </c>
      <c r="C74" s="17" t="s">
        <v>187</v>
      </c>
      <c r="D74" s="11">
        <v>2020</v>
      </c>
      <c r="E74" s="8" t="s">
        <v>23</v>
      </c>
      <c r="F74" s="8" t="s">
        <v>188</v>
      </c>
      <c r="G74" s="10" t="s">
        <v>25</v>
      </c>
      <c r="H74" s="10" t="s">
        <v>97</v>
      </c>
      <c r="I74" s="11">
        <v>74</v>
      </c>
      <c r="J74" s="8" t="s">
        <v>26</v>
      </c>
      <c r="K74" s="11">
        <v>95.52</v>
      </c>
      <c r="L74" s="8" t="s">
        <v>27</v>
      </c>
      <c r="M74" s="11">
        <v>67.02</v>
      </c>
      <c r="N74" s="11">
        <v>147</v>
      </c>
      <c r="O74" s="8">
        <v>4055705</v>
      </c>
      <c r="P74" s="8">
        <v>67169</v>
      </c>
      <c r="Q74" s="11">
        <v>38.97</v>
      </c>
      <c r="R74" s="12">
        <v>2450</v>
      </c>
      <c r="S74" s="12">
        <v>1093</v>
      </c>
      <c r="T74" s="12">
        <v>33</v>
      </c>
      <c r="U74" s="1">
        <v>106</v>
      </c>
    </row>
    <row r="75" spans="1:21" x14ac:dyDescent="0.35">
      <c r="A75" s="7">
        <v>74</v>
      </c>
      <c r="B75" s="8" t="s">
        <v>189</v>
      </c>
      <c r="C75" s="9" t="s">
        <v>190</v>
      </c>
      <c r="D75" s="7">
        <v>2020</v>
      </c>
      <c r="E75" s="9" t="s">
        <v>23</v>
      </c>
      <c r="F75" s="8" t="s">
        <v>188</v>
      </c>
      <c r="G75" s="10" t="s">
        <v>25</v>
      </c>
      <c r="H75" s="10" t="s">
        <v>97</v>
      </c>
      <c r="I75" s="11">
        <v>80</v>
      </c>
      <c r="J75" s="8" t="s">
        <v>26</v>
      </c>
      <c r="K75" s="11">
        <v>97.71</v>
      </c>
      <c r="L75" s="8" t="s">
        <v>27</v>
      </c>
      <c r="M75" s="11">
        <v>70.37</v>
      </c>
      <c r="N75" s="11">
        <v>91</v>
      </c>
      <c r="O75" s="8">
        <v>4014149</v>
      </c>
      <c r="P75" s="8">
        <v>137395</v>
      </c>
      <c r="Q75" s="11">
        <v>38.92</v>
      </c>
      <c r="R75" s="12">
        <v>1089</v>
      </c>
      <c r="S75" s="12">
        <v>85</v>
      </c>
      <c r="T75" s="12">
        <v>26</v>
      </c>
      <c r="U75" s="1">
        <v>100</v>
      </c>
    </row>
    <row r="76" spans="1:21" ht="23" x14ac:dyDescent="0.35">
      <c r="A76" s="7">
        <v>75</v>
      </c>
      <c r="B76" s="8" t="s">
        <v>191</v>
      </c>
      <c r="C76" s="16" t="s">
        <v>192</v>
      </c>
      <c r="D76" s="7">
        <v>2020</v>
      </c>
      <c r="E76" s="9" t="s">
        <v>23</v>
      </c>
      <c r="F76" s="8" t="s">
        <v>188</v>
      </c>
      <c r="G76" s="10" t="s">
        <v>25</v>
      </c>
      <c r="H76" s="10" t="s">
        <v>97</v>
      </c>
      <c r="I76" s="11">
        <v>67</v>
      </c>
      <c r="J76" s="8" t="s">
        <v>26</v>
      </c>
      <c r="K76" s="11">
        <v>98.19</v>
      </c>
      <c r="L76" s="8" t="s">
        <v>27</v>
      </c>
      <c r="M76" s="11">
        <v>22.75</v>
      </c>
      <c r="N76" s="11">
        <v>73</v>
      </c>
      <c r="O76" s="8">
        <v>4034659</v>
      </c>
      <c r="P76" s="8">
        <v>147043</v>
      </c>
      <c r="Q76" s="11">
        <v>39.049999999999997</v>
      </c>
      <c r="R76" s="12" t="s">
        <v>28</v>
      </c>
      <c r="S76" s="12">
        <v>2</v>
      </c>
      <c r="T76" s="12">
        <v>35</v>
      </c>
      <c r="U76" s="1">
        <v>109</v>
      </c>
    </row>
    <row r="77" spans="1:21" x14ac:dyDescent="0.35">
      <c r="A77" s="7">
        <v>76</v>
      </c>
      <c r="B77" s="8" t="s">
        <v>193</v>
      </c>
      <c r="C77" s="9" t="s">
        <v>194</v>
      </c>
      <c r="D77" s="7">
        <v>2020</v>
      </c>
      <c r="E77" s="9" t="s">
        <v>23</v>
      </c>
      <c r="F77" s="8" t="s">
        <v>188</v>
      </c>
      <c r="G77" s="10" t="s">
        <v>25</v>
      </c>
      <c r="H77" s="10" t="s">
        <v>97</v>
      </c>
      <c r="I77" s="11">
        <v>85</v>
      </c>
      <c r="J77" s="8" t="s">
        <v>26</v>
      </c>
      <c r="K77" s="11">
        <v>98.08</v>
      </c>
      <c r="L77" s="8" t="s">
        <v>27</v>
      </c>
      <c r="M77" s="11">
        <v>22.18</v>
      </c>
      <c r="N77" s="11">
        <v>67</v>
      </c>
      <c r="O77" s="8">
        <v>4035404</v>
      </c>
      <c r="P77" s="8">
        <v>138571</v>
      </c>
      <c r="Q77" s="11">
        <v>39.049999999999997</v>
      </c>
      <c r="R77" s="12" t="s">
        <v>28</v>
      </c>
      <c r="S77" s="12">
        <v>2</v>
      </c>
      <c r="T77" s="12">
        <v>44</v>
      </c>
      <c r="U77" s="1">
        <v>109</v>
      </c>
    </row>
    <row r="78" spans="1:21" ht="23" x14ac:dyDescent="0.35">
      <c r="A78" s="7">
        <v>77</v>
      </c>
      <c r="B78" s="8" t="s">
        <v>195</v>
      </c>
      <c r="C78" s="16" t="s">
        <v>196</v>
      </c>
      <c r="D78" s="7">
        <v>2020</v>
      </c>
      <c r="E78" s="9" t="s">
        <v>23</v>
      </c>
      <c r="F78" s="8" t="s">
        <v>188</v>
      </c>
      <c r="G78" s="10" t="s">
        <v>25</v>
      </c>
      <c r="H78" s="10" t="s">
        <v>97</v>
      </c>
      <c r="I78" s="11">
        <v>78</v>
      </c>
      <c r="J78" s="8" t="s">
        <v>26</v>
      </c>
      <c r="K78" s="11">
        <v>97.66</v>
      </c>
      <c r="L78" s="8" t="s">
        <v>27</v>
      </c>
      <c r="M78" s="11">
        <v>63.14</v>
      </c>
      <c r="N78" s="11">
        <v>33</v>
      </c>
      <c r="O78" s="8">
        <v>3998586</v>
      </c>
      <c r="P78" s="8">
        <v>234954</v>
      </c>
      <c r="Q78" s="11">
        <v>39.04</v>
      </c>
      <c r="R78" s="12">
        <v>2146</v>
      </c>
      <c r="S78" s="12">
        <v>821</v>
      </c>
      <c r="T78" s="12">
        <v>34</v>
      </c>
      <c r="U78" s="1">
        <v>126</v>
      </c>
    </row>
    <row r="79" spans="1:21" ht="23" x14ac:dyDescent="0.35">
      <c r="A79" s="7">
        <v>78</v>
      </c>
      <c r="B79" s="8" t="s">
        <v>197</v>
      </c>
      <c r="C79" s="16" t="s">
        <v>198</v>
      </c>
      <c r="D79" s="7">
        <v>2020</v>
      </c>
      <c r="E79" s="9" t="s">
        <v>23</v>
      </c>
      <c r="F79" s="8" t="s">
        <v>188</v>
      </c>
      <c r="G79" s="10" t="s">
        <v>25</v>
      </c>
      <c r="H79" s="10" t="s">
        <v>97</v>
      </c>
      <c r="I79" s="11">
        <v>64</v>
      </c>
      <c r="J79" s="8" t="s">
        <v>26</v>
      </c>
      <c r="K79" s="11">
        <v>98.08</v>
      </c>
      <c r="L79" s="8" t="s">
        <v>27</v>
      </c>
      <c r="M79" s="11">
        <v>22.49</v>
      </c>
      <c r="N79" s="11">
        <v>66</v>
      </c>
      <c r="O79" s="8">
        <v>4035259</v>
      </c>
      <c r="P79" s="8">
        <v>164490</v>
      </c>
      <c r="Q79" s="11">
        <v>39.04</v>
      </c>
      <c r="R79" s="12" t="s">
        <v>28</v>
      </c>
      <c r="S79" s="12">
        <v>2</v>
      </c>
      <c r="T79" s="12">
        <v>35</v>
      </c>
      <c r="U79" s="1">
        <v>109</v>
      </c>
    </row>
    <row r="80" spans="1:21" ht="23" x14ac:dyDescent="0.35">
      <c r="A80" s="7">
        <v>79</v>
      </c>
      <c r="B80" s="8" t="s">
        <v>199</v>
      </c>
      <c r="C80" s="16" t="s">
        <v>200</v>
      </c>
      <c r="D80" s="7">
        <v>2020</v>
      </c>
      <c r="E80" s="9" t="s">
        <v>23</v>
      </c>
      <c r="F80" s="8" t="s">
        <v>188</v>
      </c>
      <c r="G80" s="10" t="s">
        <v>25</v>
      </c>
      <c r="H80" s="10" t="s">
        <v>97</v>
      </c>
      <c r="I80" s="11">
        <v>63</v>
      </c>
      <c r="J80" s="8" t="s">
        <v>26</v>
      </c>
      <c r="K80" s="11">
        <v>99.04</v>
      </c>
      <c r="L80" s="8" t="s">
        <v>27</v>
      </c>
      <c r="M80" s="11">
        <v>72.650000000000006</v>
      </c>
      <c r="N80" s="11">
        <v>40</v>
      </c>
      <c r="O80" s="8">
        <v>3719310</v>
      </c>
      <c r="P80" s="8">
        <v>206801</v>
      </c>
      <c r="Q80" s="11">
        <v>38.880000000000003</v>
      </c>
      <c r="R80" s="12">
        <v>2417</v>
      </c>
      <c r="S80" s="12">
        <v>267</v>
      </c>
      <c r="T80" s="12">
        <v>21</v>
      </c>
      <c r="U80" s="1">
        <v>102</v>
      </c>
    </row>
    <row r="81" spans="1:21" ht="23" x14ac:dyDescent="0.35">
      <c r="A81" s="7">
        <v>80</v>
      </c>
      <c r="B81" s="8" t="s">
        <v>201</v>
      </c>
      <c r="C81" s="16" t="s">
        <v>202</v>
      </c>
      <c r="D81" s="7">
        <v>2020</v>
      </c>
      <c r="E81" s="9" t="s">
        <v>23</v>
      </c>
      <c r="F81" s="8" t="s">
        <v>188</v>
      </c>
      <c r="G81" s="10" t="s">
        <v>25</v>
      </c>
      <c r="H81" s="10" t="s">
        <v>97</v>
      </c>
      <c r="I81" s="11">
        <v>74</v>
      </c>
      <c r="J81" s="8" t="s">
        <v>26</v>
      </c>
      <c r="K81" s="11">
        <v>98.17</v>
      </c>
      <c r="L81" s="8" t="s">
        <v>27</v>
      </c>
      <c r="M81" s="11">
        <v>22.4</v>
      </c>
      <c r="N81" s="11">
        <v>70</v>
      </c>
      <c r="O81" s="8">
        <v>4035291</v>
      </c>
      <c r="P81" s="8">
        <v>146803</v>
      </c>
      <c r="Q81" s="11">
        <v>39.049999999999997</v>
      </c>
      <c r="R81" s="12" t="s">
        <v>28</v>
      </c>
      <c r="S81" s="12">
        <v>2</v>
      </c>
      <c r="T81" s="12">
        <v>35</v>
      </c>
      <c r="U81" s="1">
        <v>109</v>
      </c>
    </row>
    <row r="82" spans="1:21" x14ac:dyDescent="0.35">
      <c r="A82" s="7">
        <v>81</v>
      </c>
      <c r="B82" s="8" t="s">
        <v>203</v>
      </c>
      <c r="C82" s="9" t="s">
        <v>204</v>
      </c>
      <c r="D82" s="7">
        <v>2020</v>
      </c>
      <c r="E82" s="9" t="s">
        <v>23</v>
      </c>
      <c r="F82" s="8" t="s">
        <v>188</v>
      </c>
      <c r="G82" s="10" t="s">
        <v>25</v>
      </c>
      <c r="H82" s="10" t="s">
        <v>97</v>
      </c>
      <c r="I82" s="11">
        <v>64</v>
      </c>
      <c r="J82" s="8" t="s">
        <v>26</v>
      </c>
      <c r="K82" s="11">
        <v>98.02</v>
      </c>
      <c r="L82" s="8" t="s">
        <v>27</v>
      </c>
      <c r="M82" s="11">
        <v>70.64</v>
      </c>
      <c r="N82" s="11">
        <v>91</v>
      </c>
      <c r="O82" s="8">
        <v>4012188</v>
      </c>
      <c r="P82" s="8">
        <v>111474</v>
      </c>
      <c r="Q82" s="11">
        <v>38.92</v>
      </c>
      <c r="R82" s="12">
        <v>1089</v>
      </c>
      <c r="S82" s="12">
        <v>85</v>
      </c>
      <c r="T82" s="12">
        <v>26</v>
      </c>
      <c r="U82" s="1">
        <v>100</v>
      </c>
    </row>
    <row r="83" spans="1:21" ht="23" x14ac:dyDescent="0.35">
      <c r="A83" s="7">
        <v>82</v>
      </c>
      <c r="B83" s="8" t="s">
        <v>205</v>
      </c>
      <c r="C83" s="17" t="s">
        <v>206</v>
      </c>
      <c r="D83" s="11">
        <v>2020</v>
      </c>
      <c r="E83" s="8" t="s">
        <v>23</v>
      </c>
      <c r="F83" s="8" t="s">
        <v>188</v>
      </c>
      <c r="G83" s="10" t="s">
        <v>25</v>
      </c>
      <c r="H83" s="10" t="s">
        <v>97</v>
      </c>
      <c r="I83" s="11">
        <v>71</v>
      </c>
      <c r="J83" s="8" t="s">
        <v>26</v>
      </c>
      <c r="K83" s="11">
        <v>97.22</v>
      </c>
      <c r="L83" s="8" t="s">
        <v>27</v>
      </c>
      <c r="M83" s="11">
        <v>61.61</v>
      </c>
      <c r="N83" s="11">
        <v>70</v>
      </c>
      <c r="O83" s="8">
        <v>3920939</v>
      </c>
      <c r="P83" s="8">
        <v>133431</v>
      </c>
      <c r="Q83" s="11">
        <v>39.1</v>
      </c>
      <c r="R83" s="12" t="s">
        <v>28</v>
      </c>
      <c r="S83" s="12">
        <v>1</v>
      </c>
      <c r="T83" s="12">
        <v>34</v>
      </c>
      <c r="U83" s="1">
        <v>114</v>
      </c>
    </row>
    <row r="84" spans="1:21" x14ac:dyDescent="0.35">
      <c r="A84" s="7">
        <v>83</v>
      </c>
      <c r="B84" s="8" t="s">
        <v>207</v>
      </c>
      <c r="C84" s="9" t="s">
        <v>208</v>
      </c>
      <c r="D84" s="7">
        <v>2020</v>
      </c>
      <c r="E84" s="9" t="s">
        <v>23</v>
      </c>
      <c r="F84" s="8" t="s">
        <v>188</v>
      </c>
      <c r="G84" s="10" t="s">
        <v>25</v>
      </c>
      <c r="H84" s="10" t="s">
        <v>97</v>
      </c>
      <c r="I84" s="11">
        <v>78</v>
      </c>
      <c r="J84" s="8" t="s">
        <v>26</v>
      </c>
      <c r="K84" s="11">
        <v>98.15</v>
      </c>
      <c r="L84" s="8" t="s">
        <v>27</v>
      </c>
      <c r="M84" s="11">
        <v>70.44</v>
      </c>
      <c r="N84" s="11">
        <v>80</v>
      </c>
      <c r="O84" s="8">
        <v>4025691</v>
      </c>
      <c r="P84" s="8">
        <v>173325</v>
      </c>
      <c r="Q84" s="11">
        <v>38.94</v>
      </c>
      <c r="R84" s="12">
        <v>1089</v>
      </c>
      <c r="S84" s="12">
        <v>85</v>
      </c>
      <c r="T84" s="12">
        <v>30</v>
      </c>
      <c r="U84" s="1">
        <v>100</v>
      </c>
    </row>
    <row r="85" spans="1:21" x14ac:dyDescent="0.35">
      <c r="A85" s="7">
        <v>84</v>
      </c>
      <c r="B85" s="8" t="s">
        <v>209</v>
      </c>
      <c r="C85" s="9" t="s">
        <v>210</v>
      </c>
      <c r="D85" s="7">
        <v>2020</v>
      </c>
      <c r="E85" s="9" t="s">
        <v>23</v>
      </c>
      <c r="F85" s="8" t="s">
        <v>188</v>
      </c>
      <c r="G85" s="10" t="s">
        <v>25</v>
      </c>
      <c r="H85" s="10" t="s">
        <v>97</v>
      </c>
      <c r="I85" s="11">
        <v>68</v>
      </c>
      <c r="J85" s="8" t="s">
        <v>26</v>
      </c>
      <c r="K85" s="11">
        <v>98.1</v>
      </c>
      <c r="L85" s="8" t="s">
        <v>27</v>
      </c>
      <c r="M85" s="11">
        <v>22.63</v>
      </c>
      <c r="N85" s="11">
        <v>75</v>
      </c>
      <c r="O85" s="8">
        <v>4036683</v>
      </c>
      <c r="P85" s="8">
        <v>161408</v>
      </c>
      <c r="Q85" s="11">
        <v>39.04</v>
      </c>
      <c r="R85" s="12" t="s">
        <v>28</v>
      </c>
      <c r="S85" s="12">
        <v>2</v>
      </c>
      <c r="T85" s="12">
        <v>35</v>
      </c>
      <c r="U85" s="1">
        <v>109</v>
      </c>
    </row>
    <row r="86" spans="1:21" x14ac:dyDescent="0.35">
      <c r="A86" s="7">
        <v>85</v>
      </c>
      <c r="B86" s="8" t="s">
        <v>211</v>
      </c>
      <c r="C86" s="9" t="s">
        <v>212</v>
      </c>
      <c r="D86" s="7">
        <v>2020</v>
      </c>
      <c r="E86" s="9" t="s">
        <v>23</v>
      </c>
      <c r="F86" s="8" t="s">
        <v>188</v>
      </c>
      <c r="G86" s="10" t="s">
        <v>25</v>
      </c>
      <c r="H86" s="10" t="s">
        <v>97</v>
      </c>
      <c r="I86" s="11">
        <v>61</v>
      </c>
      <c r="J86" s="8" t="s">
        <v>26</v>
      </c>
      <c r="K86" s="11">
        <v>97.92</v>
      </c>
      <c r="L86" s="8" t="s">
        <v>27</v>
      </c>
      <c r="M86" s="11">
        <v>71.459999999999994</v>
      </c>
      <c r="N86" s="11">
        <v>83</v>
      </c>
      <c r="O86" s="8">
        <v>3866438</v>
      </c>
      <c r="P86" s="8">
        <v>157012</v>
      </c>
      <c r="Q86" s="11">
        <v>38.85</v>
      </c>
      <c r="R86" s="12">
        <v>1089</v>
      </c>
      <c r="S86" s="12">
        <v>85</v>
      </c>
      <c r="T86" s="12">
        <v>27</v>
      </c>
      <c r="U86" s="1">
        <v>98</v>
      </c>
    </row>
    <row r="87" spans="1:21" ht="23" x14ac:dyDescent="0.35">
      <c r="A87" s="7">
        <v>86</v>
      </c>
      <c r="B87" s="8" t="s">
        <v>213</v>
      </c>
      <c r="C87" s="16" t="s">
        <v>214</v>
      </c>
      <c r="D87" s="7">
        <v>2020</v>
      </c>
      <c r="E87" s="9" t="s">
        <v>23</v>
      </c>
      <c r="F87" s="8" t="s">
        <v>188</v>
      </c>
      <c r="G87" s="10" t="s">
        <v>25</v>
      </c>
      <c r="H87" s="10" t="s">
        <v>97</v>
      </c>
      <c r="I87" s="11">
        <v>79</v>
      </c>
      <c r="J87" s="8" t="s">
        <v>26</v>
      </c>
      <c r="K87" s="11">
        <v>97.96</v>
      </c>
      <c r="L87" s="8" t="s">
        <v>27</v>
      </c>
      <c r="M87" s="11">
        <v>22.42</v>
      </c>
      <c r="N87" s="11">
        <v>69</v>
      </c>
      <c r="O87" s="8">
        <v>4036234</v>
      </c>
      <c r="P87" s="8">
        <v>161408</v>
      </c>
      <c r="Q87" s="11">
        <v>39.049999999999997</v>
      </c>
      <c r="R87" s="12" t="s">
        <v>28</v>
      </c>
      <c r="S87" s="12">
        <v>2</v>
      </c>
      <c r="T87" s="12">
        <v>35</v>
      </c>
      <c r="U87" s="1">
        <v>109</v>
      </c>
    </row>
    <row r="88" spans="1:21" x14ac:dyDescent="0.35">
      <c r="A88" s="7">
        <v>87</v>
      </c>
      <c r="B88" s="8" t="s">
        <v>215</v>
      </c>
      <c r="C88" s="9" t="s">
        <v>216</v>
      </c>
      <c r="D88" s="7">
        <v>2020</v>
      </c>
      <c r="E88" s="9" t="s">
        <v>23</v>
      </c>
      <c r="F88" s="8" t="s">
        <v>188</v>
      </c>
      <c r="G88" s="10" t="s">
        <v>25</v>
      </c>
      <c r="H88" s="10" t="s">
        <v>97</v>
      </c>
      <c r="I88" s="11">
        <v>71</v>
      </c>
      <c r="J88" s="8" t="s">
        <v>26</v>
      </c>
      <c r="K88" s="11">
        <v>96.2</v>
      </c>
      <c r="L88" s="8" t="s">
        <v>27</v>
      </c>
      <c r="M88" s="11">
        <v>61.33</v>
      </c>
      <c r="N88" s="11">
        <v>64</v>
      </c>
      <c r="O88" s="8">
        <v>3974880</v>
      </c>
      <c r="P88" s="8">
        <v>134248</v>
      </c>
      <c r="Q88" s="11">
        <v>39.130000000000003</v>
      </c>
      <c r="R88" s="12">
        <v>231</v>
      </c>
      <c r="S88" s="12">
        <v>1</v>
      </c>
      <c r="T88" s="12">
        <v>36</v>
      </c>
      <c r="U88" s="1">
        <v>113</v>
      </c>
    </row>
    <row r="89" spans="1:21" x14ac:dyDescent="0.35">
      <c r="A89" s="7">
        <v>88</v>
      </c>
      <c r="B89" s="8" t="s">
        <v>217</v>
      </c>
      <c r="C89" s="9" t="s">
        <v>218</v>
      </c>
      <c r="D89" s="7">
        <v>2020</v>
      </c>
      <c r="E89" s="9" t="s">
        <v>23</v>
      </c>
      <c r="F89" s="8" t="s">
        <v>188</v>
      </c>
      <c r="G89" s="10" t="s">
        <v>25</v>
      </c>
      <c r="H89" s="10" t="s">
        <v>97</v>
      </c>
      <c r="I89" s="11">
        <v>77</v>
      </c>
      <c r="J89" s="8" t="s">
        <v>26</v>
      </c>
      <c r="K89" s="11">
        <v>97.19</v>
      </c>
      <c r="L89" s="8" t="s">
        <v>27</v>
      </c>
      <c r="M89" s="11">
        <v>69.72</v>
      </c>
      <c r="N89" s="11">
        <v>79</v>
      </c>
      <c r="O89" s="8">
        <v>4191174</v>
      </c>
      <c r="P89" s="8">
        <v>133295</v>
      </c>
      <c r="Q89" s="11">
        <v>38.97</v>
      </c>
      <c r="R89" s="12">
        <v>229</v>
      </c>
      <c r="S89" s="12">
        <v>25</v>
      </c>
      <c r="T89" s="12">
        <v>38</v>
      </c>
      <c r="U89" s="1">
        <v>115</v>
      </c>
    </row>
    <row r="90" spans="1:21" ht="23" x14ac:dyDescent="0.35">
      <c r="A90" s="7">
        <v>89</v>
      </c>
      <c r="B90" s="8" t="s">
        <v>219</v>
      </c>
      <c r="C90" s="16" t="s">
        <v>220</v>
      </c>
      <c r="D90" s="7">
        <v>2020</v>
      </c>
      <c r="E90" s="9" t="s">
        <v>23</v>
      </c>
      <c r="F90" s="8" t="s">
        <v>188</v>
      </c>
      <c r="G90" s="10" t="s">
        <v>25</v>
      </c>
      <c r="H90" s="10" t="s">
        <v>97</v>
      </c>
      <c r="I90" s="11">
        <v>71</v>
      </c>
      <c r="J90" s="8" t="s">
        <v>26</v>
      </c>
      <c r="K90" s="11">
        <v>98.11</v>
      </c>
      <c r="L90" s="8" t="s">
        <v>27</v>
      </c>
      <c r="M90" s="11">
        <v>22.5</v>
      </c>
      <c r="N90" s="11">
        <v>68</v>
      </c>
      <c r="O90" s="8">
        <v>4037231</v>
      </c>
      <c r="P90" s="8">
        <v>146786</v>
      </c>
      <c r="Q90" s="11">
        <v>39.049999999999997</v>
      </c>
      <c r="R90" s="12" t="s">
        <v>28</v>
      </c>
      <c r="S90" s="12">
        <v>2</v>
      </c>
      <c r="T90" s="12">
        <v>35</v>
      </c>
      <c r="U90" s="1">
        <v>109</v>
      </c>
    </row>
    <row r="91" spans="1:21" ht="23" x14ac:dyDescent="0.35">
      <c r="A91" s="7">
        <v>90</v>
      </c>
      <c r="B91" s="8" t="s">
        <v>221</v>
      </c>
      <c r="C91" s="16" t="s">
        <v>222</v>
      </c>
      <c r="D91" s="7">
        <v>2020</v>
      </c>
      <c r="E91" s="9" t="s">
        <v>23</v>
      </c>
      <c r="F91" s="8" t="s">
        <v>188</v>
      </c>
      <c r="G91" s="10" t="s">
        <v>25</v>
      </c>
      <c r="H91" s="10" t="s">
        <v>97</v>
      </c>
      <c r="I91" s="11">
        <v>73</v>
      </c>
      <c r="J91" s="8" t="s">
        <v>26</v>
      </c>
      <c r="K91" s="11">
        <v>98.16</v>
      </c>
      <c r="L91" s="8" t="s">
        <v>27</v>
      </c>
      <c r="M91" s="11">
        <v>22.6</v>
      </c>
      <c r="N91" s="11">
        <v>66</v>
      </c>
      <c r="O91" s="8">
        <v>4036522</v>
      </c>
      <c r="P91" s="8">
        <v>163109</v>
      </c>
      <c r="Q91" s="11">
        <v>39.04</v>
      </c>
      <c r="R91" s="12" t="s">
        <v>28</v>
      </c>
      <c r="S91" s="12">
        <v>2</v>
      </c>
      <c r="T91" s="12">
        <v>35</v>
      </c>
      <c r="U91" s="1">
        <v>109</v>
      </c>
    </row>
    <row r="92" spans="1:21" x14ac:dyDescent="0.35">
      <c r="A92" s="7">
        <v>91</v>
      </c>
      <c r="B92" s="8" t="s">
        <v>223</v>
      </c>
      <c r="C92" s="9" t="s">
        <v>224</v>
      </c>
      <c r="D92" s="7">
        <v>2020</v>
      </c>
      <c r="E92" s="9" t="s">
        <v>23</v>
      </c>
      <c r="F92" s="8" t="s">
        <v>188</v>
      </c>
      <c r="G92" s="10" t="s">
        <v>25</v>
      </c>
      <c r="H92" s="10" t="s">
        <v>97</v>
      </c>
      <c r="I92" s="11">
        <v>64</v>
      </c>
      <c r="J92" s="8" t="s">
        <v>26</v>
      </c>
      <c r="K92" s="11">
        <v>97.67</v>
      </c>
      <c r="L92" s="8" t="s">
        <v>27</v>
      </c>
      <c r="M92" s="11">
        <v>70.47</v>
      </c>
      <c r="N92" s="11">
        <v>69</v>
      </c>
      <c r="O92" s="8">
        <v>4192776</v>
      </c>
      <c r="P92" s="8">
        <v>156756</v>
      </c>
      <c r="Q92" s="11">
        <v>38.96</v>
      </c>
      <c r="R92" s="12">
        <v>229</v>
      </c>
      <c r="S92" s="12">
        <v>25</v>
      </c>
      <c r="T92" s="12">
        <v>38</v>
      </c>
      <c r="U92" s="1">
        <v>115</v>
      </c>
    </row>
    <row r="93" spans="1:21" x14ac:dyDescent="0.35">
      <c r="A93" s="7">
        <v>92</v>
      </c>
      <c r="B93" s="8" t="s">
        <v>225</v>
      </c>
      <c r="C93" s="9" t="s">
        <v>226</v>
      </c>
      <c r="D93" s="7">
        <v>2020</v>
      </c>
      <c r="E93" s="9" t="s">
        <v>23</v>
      </c>
      <c r="F93" s="8" t="s">
        <v>188</v>
      </c>
      <c r="G93" s="10" t="s">
        <v>25</v>
      </c>
      <c r="H93" s="10" t="s">
        <v>97</v>
      </c>
      <c r="I93" s="11">
        <v>76</v>
      </c>
      <c r="J93" s="8" t="s">
        <v>26</v>
      </c>
      <c r="K93" s="11">
        <v>97.56</v>
      </c>
      <c r="L93" s="8" t="s">
        <v>27</v>
      </c>
      <c r="M93" s="11">
        <v>64.260000000000005</v>
      </c>
      <c r="N93" s="11">
        <v>54</v>
      </c>
      <c r="O93" s="8">
        <v>3898638</v>
      </c>
      <c r="P93" s="8">
        <v>217068</v>
      </c>
      <c r="Q93" s="11">
        <v>38.840000000000003</v>
      </c>
      <c r="R93" s="12">
        <v>1957</v>
      </c>
      <c r="S93" s="12">
        <v>164</v>
      </c>
      <c r="T93" s="12">
        <v>25</v>
      </c>
      <c r="U93" s="1">
        <v>102</v>
      </c>
    </row>
    <row r="94" spans="1:21" x14ac:dyDescent="0.35">
      <c r="A94" s="7">
        <v>93</v>
      </c>
      <c r="B94" s="8" t="s">
        <v>227</v>
      </c>
      <c r="C94" s="9" t="s">
        <v>228</v>
      </c>
      <c r="D94" s="7">
        <v>2020</v>
      </c>
      <c r="E94" s="9" t="s">
        <v>23</v>
      </c>
      <c r="F94" s="8" t="s">
        <v>188</v>
      </c>
      <c r="G94" s="10" t="s">
        <v>25</v>
      </c>
      <c r="H94" s="10" t="s">
        <v>97</v>
      </c>
      <c r="I94" s="11">
        <v>79</v>
      </c>
      <c r="J94" s="8" t="s">
        <v>26</v>
      </c>
      <c r="K94" s="11">
        <v>98.05</v>
      </c>
      <c r="L94" s="8" t="s">
        <v>27</v>
      </c>
      <c r="M94" s="11">
        <v>70.5</v>
      </c>
      <c r="N94" s="11">
        <v>93</v>
      </c>
      <c r="O94" s="8">
        <v>4015619</v>
      </c>
      <c r="P94" s="8">
        <v>137395</v>
      </c>
      <c r="Q94" s="11">
        <v>38.93</v>
      </c>
      <c r="R94" s="12">
        <v>1089</v>
      </c>
      <c r="S94" s="12">
        <v>85</v>
      </c>
      <c r="T94" s="12">
        <v>27</v>
      </c>
      <c r="U94" s="1">
        <v>100</v>
      </c>
    </row>
    <row r="95" spans="1:21" ht="23" x14ac:dyDescent="0.35">
      <c r="A95" s="7">
        <v>94</v>
      </c>
      <c r="B95" s="8" t="s">
        <v>229</v>
      </c>
      <c r="C95" s="16" t="s">
        <v>230</v>
      </c>
      <c r="D95" s="7">
        <v>2020</v>
      </c>
      <c r="E95" s="9" t="s">
        <v>23</v>
      </c>
      <c r="F95" s="8" t="s">
        <v>188</v>
      </c>
      <c r="G95" s="10" t="s">
        <v>25</v>
      </c>
      <c r="H95" s="10" t="s">
        <v>97</v>
      </c>
      <c r="I95" s="11">
        <v>75</v>
      </c>
      <c r="J95" s="8" t="s">
        <v>26</v>
      </c>
      <c r="K95" s="11">
        <v>98.05</v>
      </c>
      <c r="L95" s="8" t="s">
        <v>27</v>
      </c>
      <c r="M95" s="11">
        <v>22.28</v>
      </c>
      <c r="N95" s="11">
        <v>72</v>
      </c>
      <c r="O95" s="8">
        <v>4035681</v>
      </c>
      <c r="P95" s="8">
        <v>147043</v>
      </c>
      <c r="Q95" s="11">
        <v>39.049999999999997</v>
      </c>
      <c r="R95" s="12" t="s">
        <v>28</v>
      </c>
      <c r="S95" s="12">
        <v>2</v>
      </c>
      <c r="T95" s="12">
        <v>35</v>
      </c>
      <c r="U95" s="1">
        <v>109</v>
      </c>
    </row>
    <row r="96" spans="1:21" ht="23" x14ac:dyDescent="0.35">
      <c r="A96" s="7">
        <v>95</v>
      </c>
      <c r="B96" s="8" t="s">
        <v>231</v>
      </c>
      <c r="C96" s="16" t="s">
        <v>232</v>
      </c>
      <c r="D96" s="7">
        <v>2020</v>
      </c>
      <c r="E96" s="9" t="s">
        <v>23</v>
      </c>
      <c r="F96" s="8" t="s">
        <v>188</v>
      </c>
      <c r="G96" s="10" t="s">
        <v>25</v>
      </c>
      <c r="H96" s="10" t="s">
        <v>97</v>
      </c>
      <c r="I96" s="11">
        <v>80</v>
      </c>
      <c r="J96" s="8" t="s">
        <v>26</v>
      </c>
      <c r="K96" s="11">
        <v>97.8</v>
      </c>
      <c r="L96" s="8" t="s">
        <v>27</v>
      </c>
      <c r="M96" s="11">
        <v>70.27</v>
      </c>
      <c r="N96" s="11">
        <v>98</v>
      </c>
      <c r="O96" s="8">
        <v>4015559</v>
      </c>
      <c r="P96" s="8">
        <v>112955</v>
      </c>
      <c r="Q96" s="11">
        <v>38.92</v>
      </c>
      <c r="R96" s="12">
        <v>1089</v>
      </c>
      <c r="S96" s="12">
        <v>85</v>
      </c>
      <c r="T96" s="12">
        <v>27</v>
      </c>
      <c r="U96" s="1">
        <v>100</v>
      </c>
    </row>
    <row r="97" spans="1:21" ht="23" x14ac:dyDescent="0.35">
      <c r="A97" s="7">
        <v>96</v>
      </c>
      <c r="B97" s="8" t="s">
        <v>233</v>
      </c>
      <c r="C97" s="16" t="s">
        <v>234</v>
      </c>
      <c r="D97" s="7">
        <v>2020</v>
      </c>
      <c r="E97" s="9" t="s">
        <v>23</v>
      </c>
      <c r="F97" s="8" t="s">
        <v>188</v>
      </c>
      <c r="G97" s="10" t="s">
        <v>25</v>
      </c>
      <c r="H97" s="10" t="s">
        <v>97</v>
      </c>
      <c r="I97" s="11">
        <v>82</v>
      </c>
      <c r="J97" s="8" t="s">
        <v>26</v>
      </c>
      <c r="K97" s="11">
        <v>97.7</v>
      </c>
      <c r="L97" s="8" t="s">
        <v>27</v>
      </c>
      <c r="M97" s="11">
        <v>70.739999999999995</v>
      </c>
      <c r="N97" s="11">
        <v>77</v>
      </c>
      <c r="O97" s="8">
        <v>4023359</v>
      </c>
      <c r="P97" s="8">
        <v>160858</v>
      </c>
      <c r="Q97" s="11">
        <v>38.94</v>
      </c>
      <c r="R97" s="12">
        <v>1089</v>
      </c>
      <c r="S97" s="12">
        <v>85</v>
      </c>
      <c r="T97" s="12">
        <v>27</v>
      </c>
      <c r="U97" s="1">
        <v>100</v>
      </c>
    </row>
    <row r="98" spans="1:21" ht="23" x14ac:dyDescent="0.35">
      <c r="A98" s="7">
        <v>97</v>
      </c>
      <c r="B98" s="8" t="s">
        <v>235</v>
      </c>
      <c r="C98" s="16" t="s">
        <v>236</v>
      </c>
      <c r="D98" s="7">
        <v>2020</v>
      </c>
      <c r="E98" s="9" t="s">
        <v>23</v>
      </c>
      <c r="F98" s="8" t="s">
        <v>188</v>
      </c>
      <c r="G98" s="10" t="s">
        <v>25</v>
      </c>
      <c r="H98" s="10" t="s">
        <v>97</v>
      </c>
      <c r="I98" s="11">
        <v>94</v>
      </c>
      <c r="J98" s="8" t="s">
        <v>26</v>
      </c>
      <c r="K98" s="11">
        <v>97.74</v>
      </c>
      <c r="L98" s="8" t="s">
        <v>27</v>
      </c>
      <c r="M98" s="11">
        <v>70.42</v>
      </c>
      <c r="N98" s="11">
        <v>92</v>
      </c>
      <c r="O98" s="8">
        <v>4026506</v>
      </c>
      <c r="P98" s="8">
        <v>111474</v>
      </c>
      <c r="Q98" s="11">
        <v>38.92</v>
      </c>
      <c r="R98" s="12">
        <v>1089</v>
      </c>
      <c r="S98" s="12">
        <v>85</v>
      </c>
      <c r="T98" s="12">
        <v>27</v>
      </c>
      <c r="U98" s="1">
        <v>100</v>
      </c>
    </row>
    <row r="99" spans="1:21" x14ac:dyDescent="0.35">
      <c r="A99" s="7">
        <v>98</v>
      </c>
      <c r="B99" s="8" t="s">
        <v>237</v>
      </c>
      <c r="C99" s="8" t="s">
        <v>238</v>
      </c>
      <c r="D99" s="11">
        <v>2015</v>
      </c>
      <c r="E99" s="8" t="s">
        <v>23</v>
      </c>
      <c r="F99" s="8" t="s">
        <v>239</v>
      </c>
      <c r="G99" s="10" t="s">
        <v>25</v>
      </c>
      <c r="H99" s="10" t="s">
        <v>97</v>
      </c>
      <c r="I99" s="11">
        <v>64</v>
      </c>
      <c r="J99" s="8" t="s">
        <v>26</v>
      </c>
      <c r="K99" s="11">
        <v>98.18</v>
      </c>
      <c r="L99" s="8" t="s">
        <v>27</v>
      </c>
      <c r="M99" s="11">
        <v>18.02</v>
      </c>
      <c r="N99" s="11">
        <v>137</v>
      </c>
      <c r="O99" s="8">
        <v>3890790</v>
      </c>
      <c r="P99" s="8">
        <v>64817</v>
      </c>
      <c r="Q99" s="11">
        <v>39.020000000000003</v>
      </c>
      <c r="R99" s="12" t="s">
        <v>28</v>
      </c>
      <c r="S99" s="12">
        <v>2</v>
      </c>
      <c r="T99" s="12">
        <v>31</v>
      </c>
      <c r="U99" s="1">
        <v>109</v>
      </c>
    </row>
    <row r="100" spans="1:21" x14ac:dyDescent="0.35">
      <c r="A100" s="7">
        <v>99</v>
      </c>
      <c r="B100" s="8" t="s">
        <v>240</v>
      </c>
      <c r="C100" s="14" t="s">
        <v>241</v>
      </c>
      <c r="D100" s="7">
        <v>2015</v>
      </c>
      <c r="E100" s="9" t="s">
        <v>23</v>
      </c>
      <c r="F100" s="8" t="s">
        <v>239</v>
      </c>
      <c r="G100" s="10" t="s">
        <v>25</v>
      </c>
      <c r="H100" s="10" t="s">
        <v>97</v>
      </c>
      <c r="I100" s="7">
        <v>79</v>
      </c>
      <c r="J100" s="9" t="s">
        <v>26</v>
      </c>
      <c r="K100" s="11">
        <v>99.28</v>
      </c>
      <c r="L100" s="9" t="s">
        <v>27</v>
      </c>
      <c r="M100" s="7">
        <v>68.7</v>
      </c>
      <c r="N100" s="7">
        <v>68</v>
      </c>
      <c r="O100" s="9">
        <v>3545413</v>
      </c>
      <c r="P100" s="9">
        <v>110633</v>
      </c>
      <c r="Q100" s="7">
        <v>38.86</v>
      </c>
      <c r="R100" s="12">
        <v>2373</v>
      </c>
      <c r="S100" s="12">
        <v>10</v>
      </c>
      <c r="T100" s="12">
        <v>15</v>
      </c>
      <c r="U100" s="1">
        <v>97</v>
      </c>
    </row>
    <row r="101" spans="1:21" x14ac:dyDescent="0.35">
      <c r="A101" s="7">
        <v>100</v>
      </c>
      <c r="B101" s="8" t="s">
        <v>242</v>
      </c>
      <c r="C101" s="9" t="s">
        <v>243</v>
      </c>
      <c r="D101" s="7">
        <v>2015</v>
      </c>
      <c r="E101" s="9" t="s">
        <v>23</v>
      </c>
      <c r="F101" s="8" t="s">
        <v>239</v>
      </c>
      <c r="G101" s="10" t="s">
        <v>25</v>
      </c>
      <c r="H101" s="10" t="s">
        <v>97</v>
      </c>
      <c r="I101" s="11">
        <v>55</v>
      </c>
      <c r="J101" s="8" t="s">
        <v>26</v>
      </c>
      <c r="K101" s="11">
        <v>96.65</v>
      </c>
      <c r="L101" s="8" t="s">
        <v>27</v>
      </c>
      <c r="M101" s="11">
        <v>71.22</v>
      </c>
      <c r="N101" s="11">
        <v>131</v>
      </c>
      <c r="O101" s="8">
        <v>3910490</v>
      </c>
      <c r="P101" s="8">
        <v>59420</v>
      </c>
      <c r="Q101" s="11">
        <v>39.01</v>
      </c>
      <c r="R101" s="12">
        <v>1051</v>
      </c>
      <c r="S101" s="12">
        <v>575</v>
      </c>
      <c r="T101" s="12">
        <v>23</v>
      </c>
      <c r="U101" s="1">
        <v>108</v>
      </c>
    </row>
    <row r="102" spans="1:21" x14ac:dyDescent="0.35">
      <c r="A102" s="7">
        <v>101</v>
      </c>
      <c r="B102" s="8" t="s">
        <v>244</v>
      </c>
      <c r="C102" s="8" t="s">
        <v>245</v>
      </c>
      <c r="D102" s="7">
        <v>2021</v>
      </c>
      <c r="E102" s="9" t="s">
        <v>23</v>
      </c>
      <c r="F102" s="8" t="s">
        <v>188</v>
      </c>
      <c r="G102" s="10" t="s">
        <v>25</v>
      </c>
      <c r="H102" s="10" t="s">
        <v>97</v>
      </c>
      <c r="I102" s="11">
        <v>80</v>
      </c>
      <c r="J102" s="8" t="s">
        <v>26</v>
      </c>
      <c r="K102" s="11">
        <v>97.77</v>
      </c>
      <c r="L102" s="8" t="s">
        <v>27</v>
      </c>
      <c r="M102" s="11">
        <v>68.489999999999995</v>
      </c>
      <c r="N102" s="11">
        <v>68</v>
      </c>
      <c r="O102" s="8">
        <v>4272821</v>
      </c>
      <c r="P102" s="8">
        <v>207903</v>
      </c>
      <c r="Q102" s="11">
        <v>38.81</v>
      </c>
      <c r="R102" s="12">
        <v>862</v>
      </c>
      <c r="S102" s="12">
        <v>149</v>
      </c>
      <c r="T102" s="12">
        <v>38</v>
      </c>
      <c r="U102" s="1">
        <v>118</v>
      </c>
    </row>
    <row r="103" spans="1:21" ht="23" x14ac:dyDescent="0.35">
      <c r="A103" s="7">
        <v>102</v>
      </c>
      <c r="B103" s="8" t="s">
        <v>246</v>
      </c>
      <c r="C103" s="16" t="s">
        <v>247</v>
      </c>
      <c r="D103" s="7">
        <v>2021</v>
      </c>
      <c r="E103" s="9" t="s">
        <v>23</v>
      </c>
      <c r="F103" s="8" t="s">
        <v>188</v>
      </c>
      <c r="G103" s="10" t="s">
        <v>25</v>
      </c>
      <c r="H103" s="10" t="s">
        <v>97</v>
      </c>
      <c r="I103" s="11">
        <v>83</v>
      </c>
      <c r="J103" s="8" t="s">
        <v>26</v>
      </c>
      <c r="K103" s="11">
        <v>98.37</v>
      </c>
      <c r="L103" s="8" t="s">
        <v>27</v>
      </c>
      <c r="M103" s="11">
        <v>66.88</v>
      </c>
      <c r="N103" s="11">
        <v>167</v>
      </c>
      <c r="O103" s="8">
        <v>3769039</v>
      </c>
      <c r="P103" s="8">
        <v>46912</v>
      </c>
      <c r="Q103" s="11">
        <v>39.020000000000003</v>
      </c>
      <c r="R103" s="12" t="s">
        <v>28</v>
      </c>
      <c r="S103" s="12">
        <v>1866</v>
      </c>
      <c r="T103" s="12">
        <v>15</v>
      </c>
      <c r="U103" s="1">
        <v>85</v>
      </c>
    </row>
    <row r="104" spans="1:21" x14ac:dyDescent="0.35">
      <c r="A104" s="7">
        <v>103</v>
      </c>
      <c r="B104" s="8" t="s">
        <v>248</v>
      </c>
      <c r="C104" s="9" t="s">
        <v>249</v>
      </c>
      <c r="D104" s="7">
        <v>2021</v>
      </c>
      <c r="E104" s="9" t="s">
        <v>23</v>
      </c>
      <c r="F104" s="8" t="s">
        <v>188</v>
      </c>
      <c r="G104" s="10" t="s">
        <v>25</v>
      </c>
      <c r="H104" s="10" t="s">
        <v>97</v>
      </c>
      <c r="I104" s="11">
        <v>79</v>
      </c>
      <c r="J104" s="8" t="s">
        <v>26</v>
      </c>
      <c r="K104" s="11">
        <v>98.1</v>
      </c>
      <c r="L104" s="8" t="s">
        <v>27</v>
      </c>
      <c r="M104" s="11">
        <v>61.26</v>
      </c>
      <c r="N104" s="11">
        <v>62</v>
      </c>
      <c r="O104" s="8">
        <v>3865692</v>
      </c>
      <c r="P104" s="8">
        <v>158127</v>
      </c>
      <c r="Q104" s="11">
        <v>39.03</v>
      </c>
      <c r="R104" s="12" t="s">
        <v>28</v>
      </c>
      <c r="S104" s="12">
        <v>409</v>
      </c>
      <c r="T104" s="12">
        <v>29</v>
      </c>
      <c r="U104" s="1">
        <v>115</v>
      </c>
    </row>
    <row r="105" spans="1:21" ht="23" x14ac:dyDescent="0.35">
      <c r="A105" s="7">
        <v>104</v>
      </c>
      <c r="B105" s="8" t="s">
        <v>250</v>
      </c>
      <c r="C105" s="16" t="s">
        <v>251</v>
      </c>
      <c r="D105" s="7">
        <v>2021</v>
      </c>
      <c r="E105" s="9" t="s">
        <v>23</v>
      </c>
      <c r="F105" s="8" t="s">
        <v>188</v>
      </c>
      <c r="G105" s="10" t="s">
        <v>25</v>
      </c>
      <c r="H105" s="10" t="s">
        <v>97</v>
      </c>
      <c r="I105" s="11">
        <v>91</v>
      </c>
      <c r="J105" s="8" t="s">
        <v>26</v>
      </c>
      <c r="K105" s="11">
        <v>98.85</v>
      </c>
      <c r="L105" s="8" t="s">
        <v>27</v>
      </c>
      <c r="M105" s="11">
        <v>71.25</v>
      </c>
      <c r="N105" s="11">
        <v>45</v>
      </c>
      <c r="O105" s="8">
        <v>3984884</v>
      </c>
      <c r="P105" s="8">
        <v>297804</v>
      </c>
      <c r="Q105" s="11">
        <v>38.950000000000003</v>
      </c>
      <c r="R105" s="12">
        <v>2453</v>
      </c>
      <c r="S105" s="12">
        <v>16</v>
      </c>
      <c r="T105" s="12">
        <v>32</v>
      </c>
      <c r="U105" s="1">
        <v>94</v>
      </c>
    </row>
    <row r="106" spans="1:21" x14ac:dyDescent="0.35">
      <c r="A106" s="7">
        <v>105</v>
      </c>
      <c r="B106" s="8" t="s">
        <v>252</v>
      </c>
      <c r="C106" s="9" t="s">
        <v>253</v>
      </c>
      <c r="D106" s="7">
        <v>2021</v>
      </c>
      <c r="E106" s="9" t="s">
        <v>23</v>
      </c>
      <c r="F106" s="8" t="s">
        <v>188</v>
      </c>
      <c r="G106" s="10" t="s">
        <v>25</v>
      </c>
      <c r="H106" s="10" t="s">
        <v>97</v>
      </c>
      <c r="I106" s="11">
        <v>65</v>
      </c>
      <c r="J106" s="8" t="s">
        <v>26</v>
      </c>
      <c r="K106" s="11">
        <v>96.28</v>
      </c>
      <c r="L106" s="8" t="s">
        <v>27</v>
      </c>
      <c r="M106" s="11">
        <v>64.37</v>
      </c>
      <c r="N106" s="11">
        <v>43</v>
      </c>
      <c r="O106" s="8">
        <v>3952921</v>
      </c>
      <c r="P106" s="8">
        <v>219578</v>
      </c>
      <c r="Q106" s="11">
        <v>39.01</v>
      </c>
      <c r="R106" s="12">
        <v>1418</v>
      </c>
      <c r="S106" s="12">
        <v>164</v>
      </c>
      <c r="T106" s="12">
        <v>27</v>
      </c>
      <c r="U106" s="1">
        <v>101</v>
      </c>
    </row>
    <row r="107" spans="1:21" ht="23" x14ac:dyDescent="0.35">
      <c r="A107" s="7">
        <v>106</v>
      </c>
      <c r="B107" s="8" t="s">
        <v>254</v>
      </c>
      <c r="C107" s="16" t="s">
        <v>255</v>
      </c>
      <c r="D107" s="7">
        <v>2021</v>
      </c>
      <c r="E107" s="9" t="s">
        <v>23</v>
      </c>
      <c r="F107" s="8" t="s">
        <v>188</v>
      </c>
      <c r="G107" s="10" t="s">
        <v>25</v>
      </c>
      <c r="H107" s="10" t="s">
        <v>97</v>
      </c>
      <c r="I107" s="11">
        <v>74</v>
      </c>
      <c r="J107" s="8" t="s">
        <v>26</v>
      </c>
      <c r="K107" s="11">
        <v>97.33</v>
      </c>
      <c r="L107" s="8" t="s">
        <v>27</v>
      </c>
      <c r="M107" s="11">
        <v>67.53</v>
      </c>
      <c r="N107" s="11">
        <v>76</v>
      </c>
      <c r="O107" s="8">
        <v>4272795</v>
      </c>
      <c r="P107" s="8">
        <v>209677</v>
      </c>
      <c r="Q107" s="11">
        <v>38.81</v>
      </c>
      <c r="R107" s="12">
        <v>862</v>
      </c>
      <c r="S107" s="12">
        <v>149</v>
      </c>
      <c r="T107" s="12">
        <v>38</v>
      </c>
      <c r="U107" s="1">
        <v>118</v>
      </c>
    </row>
    <row r="108" spans="1:21" x14ac:dyDescent="0.35">
      <c r="A108" s="7">
        <v>107</v>
      </c>
      <c r="B108" s="8" t="s">
        <v>256</v>
      </c>
      <c r="C108" s="9" t="s">
        <v>257</v>
      </c>
      <c r="D108" s="7">
        <v>2021</v>
      </c>
      <c r="E108" s="9" t="s">
        <v>23</v>
      </c>
      <c r="F108" s="8" t="s">
        <v>188</v>
      </c>
      <c r="G108" s="10" t="s">
        <v>25</v>
      </c>
      <c r="H108" s="10" t="s">
        <v>97</v>
      </c>
      <c r="I108" s="11">
        <v>71</v>
      </c>
      <c r="J108" s="8" t="s">
        <v>26</v>
      </c>
      <c r="K108" s="11">
        <v>98.4</v>
      </c>
      <c r="L108" s="8" t="s">
        <v>27</v>
      </c>
      <c r="M108" s="11">
        <v>66.709999999999994</v>
      </c>
      <c r="N108" s="11">
        <v>172</v>
      </c>
      <c r="O108" s="8">
        <v>3768399</v>
      </c>
      <c r="P108" s="8">
        <v>50527</v>
      </c>
      <c r="Q108" s="11">
        <v>39.020000000000003</v>
      </c>
      <c r="R108" s="12" t="s">
        <v>28</v>
      </c>
      <c r="S108" s="12">
        <v>1866</v>
      </c>
      <c r="T108" s="12">
        <v>15</v>
      </c>
      <c r="U108" s="1">
        <v>85</v>
      </c>
    </row>
    <row r="109" spans="1:21" x14ac:dyDescent="0.35">
      <c r="A109" s="7">
        <v>108</v>
      </c>
      <c r="B109" s="8" t="s">
        <v>258</v>
      </c>
      <c r="C109" s="9" t="s">
        <v>259</v>
      </c>
      <c r="D109" s="7">
        <v>2021</v>
      </c>
      <c r="E109" s="9" t="s">
        <v>23</v>
      </c>
      <c r="F109" s="8" t="s">
        <v>188</v>
      </c>
      <c r="G109" s="10" t="s">
        <v>25</v>
      </c>
      <c r="H109" s="10" t="s">
        <v>97</v>
      </c>
      <c r="I109" s="11">
        <v>74</v>
      </c>
      <c r="J109" s="8" t="s">
        <v>26</v>
      </c>
      <c r="K109" s="11">
        <v>97.53</v>
      </c>
      <c r="L109" s="8" t="s">
        <v>27</v>
      </c>
      <c r="M109" s="11">
        <v>62.69</v>
      </c>
      <c r="N109" s="11">
        <v>56</v>
      </c>
      <c r="O109" s="8">
        <v>3997551</v>
      </c>
      <c r="P109" s="8">
        <v>220249</v>
      </c>
      <c r="Q109" s="11">
        <v>38.99</v>
      </c>
      <c r="R109" s="12">
        <v>930</v>
      </c>
      <c r="S109" s="12">
        <v>32</v>
      </c>
      <c r="T109" s="12">
        <v>28</v>
      </c>
      <c r="U109" s="1">
        <v>115</v>
      </c>
    </row>
    <row r="110" spans="1:21" ht="23" x14ac:dyDescent="0.35">
      <c r="A110" s="7">
        <v>109</v>
      </c>
      <c r="B110" s="8" t="s">
        <v>260</v>
      </c>
      <c r="C110" s="16" t="s">
        <v>261</v>
      </c>
      <c r="D110" s="7">
        <v>2021</v>
      </c>
      <c r="E110" s="9" t="s">
        <v>23</v>
      </c>
      <c r="F110" s="8" t="s">
        <v>188</v>
      </c>
      <c r="G110" s="10" t="s">
        <v>25</v>
      </c>
      <c r="H110" s="10" t="s">
        <v>97</v>
      </c>
      <c r="I110" s="11">
        <v>74</v>
      </c>
      <c r="J110" s="8" t="s">
        <v>26</v>
      </c>
      <c r="K110" s="11">
        <v>96.61</v>
      </c>
      <c r="L110" s="8" t="s">
        <v>27</v>
      </c>
      <c r="M110" s="11">
        <v>18.809999999999999</v>
      </c>
      <c r="N110" s="11">
        <v>74</v>
      </c>
      <c r="O110" s="8">
        <v>3944499</v>
      </c>
      <c r="P110" s="8">
        <v>177796</v>
      </c>
      <c r="Q110" s="11">
        <v>39.17</v>
      </c>
      <c r="R110" s="12" t="s">
        <v>28</v>
      </c>
      <c r="S110" s="12">
        <v>2</v>
      </c>
      <c r="T110" s="12">
        <v>41</v>
      </c>
      <c r="U110" s="1">
        <v>94</v>
      </c>
    </row>
    <row r="111" spans="1:21" ht="23" x14ac:dyDescent="0.35">
      <c r="A111" s="7">
        <v>110</v>
      </c>
      <c r="B111" s="8" t="s">
        <v>262</v>
      </c>
      <c r="C111" s="16" t="s">
        <v>263</v>
      </c>
      <c r="D111" s="7">
        <v>2021</v>
      </c>
      <c r="E111" s="9" t="s">
        <v>23</v>
      </c>
      <c r="F111" s="8" t="s">
        <v>188</v>
      </c>
      <c r="G111" s="10" t="s">
        <v>25</v>
      </c>
      <c r="H111" s="10" t="s">
        <v>97</v>
      </c>
      <c r="I111" s="11">
        <v>76</v>
      </c>
      <c r="J111" s="8" t="s">
        <v>26</v>
      </c>
      <c r="K111" s="11">
        <v>98.09</v>
      </c>
      <c r="L111" s="8" t="s">
        <v>27</v>
      </c>
      <c r="M111" s="11">
        <v>61.65</v>
      </c>
      <c r="N111" s="11">
        <v>54</v>
      </c>
      <c r="O111" s="8">
        <v>3942620</v>
      </c>
      <c r="P111" s="8">
        <v>187977</v>
      </c>
      <c r="Q111" s="11">
        <v>39.01</v>
      </c>
      <c r="R111" s="12" t="s">
        <v>28</v>
      </c>
      <c r="S111" s="12">
        <v>409</v>
      </c>
      <c r="T111" s="12">
        <v>29</v>
      </c>
      <c r="U111" s="1">
        <v>115</v>
      </c>
    </row>
    <row r="112" spans="1:21" ht="23" x14ac:dyDescent="0.35">
      <c r="A112" s="7">
        <v>111</v>
      </c>
      <c r="B112" s="8" t="s">
        <v>264</v>
      </c>
      <c r="C112" s="16" t="s">
        <v>265</v>
      </c>
      <c r="D112" s="7">
        <v>2021</v>
      </c>
      <c r="E112" s="9" t="s">
        <v>23</v>
      </c>
      <c r="F112" s="8" t="s">
        <v>188</v>
      </c>
      <c r="G112" s="10" t="s">
        <v>25</v>
      </c>
      <c r="H112" s="10" t="s">
        <v>97</v>
      </c>
      <c r="I112" s="11">
        <v>69</v>
      </c>
      <c r="J112" s="8" t="s">
        <v>26</v>
      </c>
      <c r="K112" s="11">
        <v>97.3</v>
      </c>
      <c r="L112" s="8" t="s">
        <v>27</v>
      </c>
      <c r="M112" s="11">
        <v>67.349999999999994</v>
      </c>
      <c r="N112" s="11">
        <v>72</v>
      </c>
      <c r="O112" s="8">
        <v>4278285</v>
      </c>
      <c r="P112" s="8">
        <v>189826</v>
      </c>
      <c r="Q112" s="11">
        <v>38.81</v>
      </c>
      <c r="R112" s="12">
        <v>862</v>
      </c>
      <c r="S112" s="12">
        <v>149</v>
      </c>
      <c r="T112" s="12">
        <v>38</v>
      </c>
      <c r="U112" s="1">
        <v>117</v>
      </c>
    </row>
    <row r="113" spans="1:21" ht="23" x14ac:dyDescent="0.35">
      <c r="A113" s="7">
        <v>112</v>
      </c>
      <c r="B113" s="8" t="s">
        <v>266</v>
      </c>
      <c r="C113" s="17" t="s">
        <v>267</v>
      </c>
      <c r="D113" s="11">
        <v>2021</v>
      </c>
      <c r="E113" s="8" t="s">
        <v>23</v>
      </c>
      <c r="F113" s="8" t="s">
        <v>188</v>
      </c>
      <c r="G113" s="10" t="s">
        <v>25</v>
      </c>
      <c r="H113" s="10" t="s">
        <v>97</v>
      </c>
      <c r="I113" s="11">
        <v>83</v>
      </c>
      <c r="J113" s="8" t="s">
        <v>26</v>
      </c>
      <c r="K113" s="11">
        <v>98.52</v>
      </c>
      <c r="L113" s="8" t="s">
        <v>27</v>
      </c>
      <c r="M113" s="11">
        <v>67.319999999999993</v>
      </c>
      <c r="N113" s="11">
        <v>203</v>
      </c>
      <c r="O113" s="8">
        <v>3864549</v>
      </c>
      <c r="P113" s="8">
        <v>45625</v>
      </c>
      <c r="Q113" s="11">
        <v>39.04</v>
      </c>
      <c r="R113" s="12" t="s">
        <v>28</v>
      </c>
      <c r="S113" s="12">
        <v>203</v>
      </c>
      <c r="T113" s="12">
        <v>13</v>
      </c>
      <c r="U113" s="1">
        <v>80</v>
      </c>
    </row>
    <row r="114" spans="1:21" x14ac:dyDescent="0.35">
      <c r="A114" s="7">
        <v>113</v>
      </c>
      <c r="B114" s="8" t="s">
        <v>268</v>
      </c>
      <c r="C114" s="9" t="s">
        <v>269</v>
      </c>
      <c r="D114" s="7">
        <v>2021</v>
      </c>
      <c r="E114" s="9" t="s">
        <v>23</v>
      </c>
      <c r="F114" s="8" t="s">
        <v>97</v>
      </c>
      <c r="G114" s="10" t="s">
        <v>25</v>
      </c>
      <c r="H114" s="10" t="s">
        <v>97</v>
      </c>
      <c r="I114" s="11">
        <v>159</v>
      </c>
      <c r="J114" s="8" t="s">
        <v>26</v>
      </c>
      <c r="K114" s="11">
        <v>98.06</v>
      </c>
      <c r="L114" s="8" t="s">
        <v>27</v>
      </c>
      <c r="M114" s="11">
        <v>69.319999999999993</v>
      </c>
      <c r="N114" s="11">
        <v>84</v>
      </c>
      <c r="O114" s="8">
        <v>4024370</v>
      </c>
      <c r="P114" s="8">
        <v>138027</v>
      </c>
      <c r="Q114" s="11">
        <v>38.93</v>
      </c>
      <c r="R114" s="12">
        <v>1089</v>
      </c>
      <c r="S114" s="12">
        <v>85</v>
      </c>
      <c r="T114" s="12">
        <v>27</v>
      </c>
      <c r="U114" s="1">
        <v>99</v>
      </c>
    </row>
    <row r="115" spans="1:21" ht="23" x14ac:dyDescent="0.35">
      <c r="A115" s="7">
        <v>114</v>
      </c>
      <c r="B115" s="8" t="s">
        <v>270</v>
      </c>
      <c r="C115" s="16" t="s">
        <v>271</v>
      </c>
      <c r="D115" s="7">
        <v>2021</v>
      </c>
      <c r="E115" s="9" t="s">
        <v>23</v>
      </c>
      <c r="F115" s="8" t="s">
        <v>97</v>
      </c>
      <c r="G115" s="10" t="s">
        <v>25</v>
      </c>
      <c r="H115" s="10" t="s">
        <v>97</v>
      </c>
      <c r="I115" s="11">
        <v>52</v>
      </c>
      <c r="J115" s="8" t="s">
        <v>26</v>
      </c>
      <c r="K115" s="11">
        <v>98.68</v>
      </c>
      <c r="L115" s="8" t="s">
        <v>27</v>
      </c>
      <c r="M115" s="11">
        <v>70.650000000000006</v>
      </c>
      <c r="N115" s="11">
        <v>80</v>
      </c>
      <c r="O115" s="8">
        <v>3882977</v>
      </c>
      <c r="P115" s="8">
        <v>98108</v>
      </c>
      <c r="Q115" s="11">
        <v>38.950000000000003</v>
      </c>
      <c r="R115" s="12">
        <v>942</v>
      </c>
      <c r="S115" s="12">
        <v>267</v>
      </c>
      <c r="T115" s="12">
        <v>31</v>
      </c>
      <c r="U115" s="1">
        <v>91</v>
      </c>
    </row>
    <row r="116" spans="1:21" ht="23" x14ac:dyDescent="0.35">
      <c r="A116" s="7">
        <v>115</v>
      </c>
      <c r="B116" s="8" t="s">
        <v>272</v>
      </c>
      <c r="C116" s="16" t="s">
        <v>273</v>
      </c>
      <c r="D116" s="7">
        <v>2020</v>
      </c>
      <c r="E116" s="9" t="s">
        <v>23</v>
      </c>
      <c r="F116" s="8" t="s">
        <v>97</v>
      </c>
      <c r="G116" s="10" t="s">
        <v>25</v>
      </c>
      <c r="H116" s="10" t="s">
        <v>97</v>
      </c>
      <c r="I116" s="11">
        <v>77</v>
      </c>
      <c r="J116" s="8" t="s">
        <v>26</v>
      </c>
      <c r="K116" s="11">
        <v>98.13</v>
      </c>
      <c r="L116" s="8" t="s">
        <v>27</v>
      </c>
      <c r="M116" s="11">
        <v>71.22</v>
      </c>
      <c r="N116" s="11">
        <v>80</v>
      </c>
      <c r="O116" s="8">
        <v>4153106</v>
      </c>
      <c r="P116" s="8">
        <v>130827</v>
      </c>
      <c r="Q116" s="11">
        <v>38.97</v>
      </c>
      <c r="R116" s="12">
        <v>229</v>
      </c>
      <c r="S116" s="12">
        <v>25</v>
      </c>
      <c r="T116" s="12">
        <v>36</v>
      </c>
      <c r="U116" s="1">
        <v>115</v>
      </c>
    </row>
    <row r="117" spans="1:21" x14ac:dyDescent="0.35">
      <c r="A117" s="7">
        <v>116</v>
      </c>
      <c r="B117" s="8" t="s">
        <v>274</v>
      </c>
      <c r="C117" s="9" t="s">
        <v>275</v>
      </c>
      <c r="D117" s="7">
        <v>2020</v>
      </c>
      <c r="E117" s="9" t="s">
        <v>23</v>
      </c>
      <c r="F117" s="8" t="s">
        <v>97</v>
      </c>
      <c r="G117" s="10" t="s">
        <v>25</v>
      </c>
      <c r="H117" s="10" t="s">
        <v>97</v>
      </c>
      <c r="I117" s="11">
        <v>53</v>
      </c>
      <c r="J117" s="8" t="s">
        <v>26</v>
      </c>
      <c r="K117" s="11">
        <v>97.88</v>
      </c>
      <c r="L117" s="8" t="s">
        <v>27</v>
      </c>
      <c r="M117" s="11">
        <v>72.069999999999993</v>
      </c>
      <c r="N117" s="11">
        <v>61</v>
      </c>
      <c r="O117" s="8">
        <v>4022659</v>
      </c>
      <c r="P117" s="8">
        <v>132823</v>
      </c>
      <c r="Q117" s="11">
        <v>39.03</v>
      </c>
      <c r="R117" s="12">
        <v>229</v>
      </c>
      <c r="S117" s="12">
        <v>25</v>
      </c>
      <c r="T117" s="12">
        <v>32</v>
      </c>
      <c r="U117" s="1">
        <v>115</v>
      </c>
    </row>
    <row r="118" spans="1:21" ht="23" x14ac:dyDescent="0.35">
      <c r="A118" s="7">
        <v>117</v>
      </c>
      <c r="B118" s="8" t="s">
        <v>276</v>
      </c>
      <c r="C118" s="16" t="s">
        <v>277</v>
      </c>
      <c r="D118" s="7">
        <v>2020</v>
      </c>
      <c r="E118" s="9" t="s">
        <v>23</v>
      </c>
      <c r="F118" s="8" t="s">
        <v>97</v>
      </c>
      <c r="G118" s="10" t="s">
        <v>25</v>
      </c>
      <c r="H118" s="10" t="s">
        <v>97</v>
      </c>
      <c r="I118" s="11">
        <v>77</v>
      </c>
      <c r="J118" s="8" t="s">
        <v>26</v>
      </c>
      <c r="K118" s="11">
        <v>97.84</v>
      </c>
      <c r="L118" s="8" t="s">
        <v>27</v>
      </c>
      <c r="M118" s="11">
        <v>71.459999999999994</v>
      </c>
      <c r="N118" s="11">
        <v>65</v>
      </c>
      <c r="O118" s="8">
        <v>4053250</v>
      </c>
      <c r="P118" s="8">
        <v>133253</v>
      </c>
      <c r="Q118" s="11">
        <v>39.03</v>
      </c>
      <c r="R118" s="12">
        <v>229</v>
      </c>
      <c r="S118" s="12">
        <v>25</v>
      </c>
      <c r="T118" s="12">
        <v>34</v>
      </c>
      <c r="U118" s="1">
        <v>115</v>
      </c>
    </row>
    <row r="119" spans="1:21" x14ac:dyDescent="0.35">
      <c r="A119" s="7">
        <v>118</v>
      </c>
      <c r="B119" s="8" t="s">
        <v>278</v>
      </c>
      <c r="C119" s="9" t="s">
        <v>279</v>
      </c>
      <c r="D119" s="7">
        <v>2020</v>
      </c>
      <c r="E119" s="9" t="s">
        <v>23</v>
      </c>
      <c r="F119" s="8" t="s">
        <v>97</v>
      </c>
      <c r="G119" s="10" t="s">
        <v>25</v>
      </c>
      <c r="H119" s="10" t="s">
        <v>97</v>
      </c>
      <c r="I119" s="11">
        <v>14</v>
      </c>
      <c r="J119" s="8" t="s">
        <v>26</v>
      </c>
      <c r="K119" s="11">
        <v>97.75</v>
      </c>
      <c r="L119" s="8" t="s">
        <v>27</v>
      </c>
      <c r="M119" s="11">
        <v>69.25</v>
      </c>
      <c r="N119" s="11">
        <v>102</v>
      </c>
      <c r="O119" s="8">
        <v>3947008</v>
      </c>
      <c r="P119" s="8">
        <v>100836</v>
      </c>
      <c r="Q119" s="11">
        <v>38.869999999999997</v>
      </c>
      <c r="R119" s="12">
        <v>1089</v>
      </c>
      <c r="S119" s="12">
        <v>85</v>
      </c>
      <c r="T119" s="12">
        <v>29</v>
      </c>
      <c r="U119" s="1">
        <v>99</v>
      </c>
    </row>
    <row r="120" spans="1:21" ht="23" x14ac:dyDescent="0.35">
      <c r="A120" s="7">
        <v>119</v>
      </c>
      <c r="B120" s="8" t="s">
        <v>280</v>
      </c>
      <c r="C120" s="16" t="s">
        <v>281</v>
      </c>
      <c r="D120" s="7">
        <v>2020</v>
      </c>
      <c r="E120" s="9" t="s">
        <v>23</v>
      </c>
      <c r="F120" s="8" t="s">
        <v>97</v>
      </c>
      <c r="G120" s="10" t="s">
        <v>25</v>
      </c>
      <c r="H120" s="10" t="s">
        <v>97</v>
      </c>
      <c r="I120" s="11">
        <v>28</v>
      </c>
      <c r="J120" s="8" t="s">
        <v>26</v>
      </c>
      <c r="K120" s="11">
        <v>98.72</v>
      </c>
      <c r="L120" s="8" t="s">
        <v>27</v>
      </c>
      <c r="M120" s="11">
        <v>71.92</v>
      </c>
      <c r="N120" s="11">
        <v>95</v>
      </c>
      <c r="O120" s="8">
        <v>3892840</v>
      </c>
      <c r="P120" s="8">
        <v>107761</v>
      </c>
      <c r="Q120" s="11">
        <v>38.89</v>
      </c>
      <c r="R120" s="12">
        <v>2151</v>
      </c>
      <c r="S120" s="12">
        <v>10</v>
      </c>
      <c r="T120" s="12">
        <v>20</v>
      </c>
      <c r="U120" s="1">
        <v>99</v>
      </c>
    </row>
    <row r="121" spans="1:21" x14ac:dyDescent="0.35">
      <c r="A121" s="7">
        <v>120</v>
      </c>
      <c r="B121" s="8" t="s">
        <v>282</v>
      </c>
      <c r="C121" s="9" t="s">
        <v>283</v>
      </c>
      <c r="D121" s="7">
        <v>2020</v>
      </c>
      <c r="E121" s="9" t="s">
        <v>23</v>
      </c>
      <c r="F121" s="8" t="s">
        <v>97</v>
      </c>
      <c r="G121" s="10" t="s">
        <v>25</v>
      </c>
      <c r="H121" s="10" t="s">
        <v>97</v>
      </c>
      <c r="I121" s="11">
        <v>115</v>
      </c>
      <c r="J121" s="8" t="s">
        <v>26</v>
      </c>
      <c r="K121" s="11">
        <v>98.94</v>
      </c>
      <c r="L121" s="8" t="s">
        <v>27</v>
      </c>
      <c r="M121" s="11">
        <v>72.02</v>
      </c>
      <c r="N121" s="11">
        <v>95</v>
      </c>
      <c r="O121" s="8">
        <v>3895681</v>
      </c>
      <c r="P121" s="8">
        <v>111992</v>
      </c>
      <c r="Q121" s="11">
        <v>38.89</v>
      </c>
      <c r="R121" s="12">
        <v>2151</v>
      </c>
      <c r="S121" s="12">
        <v>10</v>
      </c>
      <c r="T121" s="12">
        <v>20</v>
      </c>
      <c r="U121" s="1">
        <v>99</v>
      </c>
    </row>
    <row r="122" spans="1:21" ht="23" x14ac:dyDescent="0.35">
      <c r="A122" s="7">
        <v>121</v>
      </c>
      <c r="B122" s="8" t="s">
        <v>284</v>
      </c>
      <c r="C122" s="16" t="s">
        <v>285</v>
      </c>
      <c r="D122" s="7">
        <v>2020</v>
      </c>
      <c r="E122" s="9" t="s">
        <v>23</v>
      </c>
      <c r="F122" s="8" t="s">
        <v>97</v>
      </c>
      <c r="G122" s="10" t="s">
        <v>25</v>
      </c>
      <c r="H122" s="10" t="s">
        <v>97</v>
      </c>
      <c r="I122" s="11">
        <v>92</v>
      </c>
      <c r="J122" s="8" t="s">
        <v>26</v>
      </c>
      <c r="K122" s="11">
        <v>98.94</v>
      </c>
      <c r="L122" s="8" t="s">
        <v>27</v>
      </c>
      <c r="M122" s="11">
        <v>71.849999999999994</v>
      </c>
      <c r="N122" s="11">
        <v>97</v>
      </c>
      <c r="O122" s="8">
        <v>3896496</v>
      </c>
      <c r="P122" s="8">
        <v>111989</v>
      </c>
      <c r="Q122" s="11">
        <v>38.9</v>
      </c>
      <c r="R122" s="12">
        <v>2151</v>
      </c>
      <c r="S122" s="12">
        <v>10</v>
      </c>
      <c r="T122" s="12">
        <v>20</v>
      </c>
      <c r="U122" s="1">
        <v>99</v>
      </c>
    </row>
    <row r="123" spans="1:21" x14ac:dyDescent="0.35">
      <c r="A123" s="7">
        <v>122</v>
      </c>
      <c r="B123" s="8" t="s">
        <v>286</v>
      </c>
      <c r="C123" s="9" t="s">
        <v>287</v>
      </c>
      <c r="D123" s="7">
        <v>2020</v>
      </c>
      <c r="E123" s="9" t="s">
        <v>23</v>
      </c>
      <c r="F123" s="8" t="s">
        <v>97</v>
      </c>
      <c r="G123" s="10" t="s">
        <v>25</v>
      </c>
      <c r="H123" s="10" t="s">
        <v>97</v>
      </c>
      <c r="I123" s="11">
        <v>67</v>
      </c>
      <c r="J123" s="8" t="s">
        <v>26</v>
      </c>
      <c r="K123" s="11">
        <v>98.85</v>
      </c>
      <c r="L123" s="8" t="s">
        <v>27</v>
      </c>
      <c r="M123" s="11">
        <v>70.83</v>
      </c>
      <c r="N123" s="11">
        <v>30</v>
      </c>
      <c r="O123" s="8">
        <v>3912429</v>
      </c>
      <c r="P123" s="8">
        <v>381422</v>
      </c>
      <c r="Q123" s="11">
        <v>38.93</v>
      </c>
      <c r="R123" s="12">
        <v>2453</v>
      </c>
      <c r="S123" s="12">
        <v>16</v>
      </c>
      <c r="T123" s="12">
        <v>32</v>
      </c>
      <c r="U123" s="1">
        <v>94</v>
      </c>
    </row>
    <row r="124" spans="1:21" x14ac:dyDescent="0.35">
      <c r="A124" s="7">
        <v>123</v>
      </c>
      <c r="B124" s="8" t="s">
        <v>288</v>
      </c>
      <c r="C124" s="9" t="s">
        <v>289</v>
      </c>
      <c r="D124" s="7">
        <v>2020</v>
      </c>
      <c r="E124" s="9" t="s">
        <v>23</v>
      </c>
      <c r="F124" s="8" t="s">
        <v>97</v>
      </c>
      <c r="G124" s="10" t="s">
        <v>25</v>
      </c>
      <c r="H124" s="10" t="s">
        <v>97</v>
      </c>
      <c r="I124" s="11">
        <v>83</v>
      </c>
      <c r="J124" s="8" t="s">
        <v>26</v>
      </c>
      <c r="K124" s="11">
        <v>99.2</v>
      </c>
      <c r="L124" s="8" t="s">
        <v>27</v>
      </c>
      <c r="M124" s="11">
        <v>71.02</v>
      </c>
      <c r="N124" s="11">
        <v>33</v>
      </c>
      <c r="O124" s="8">
        <v>3913033</v>
      </c>
      <c r="P124" s="8">
        <v>227986</v>
      </c>
      <c r="Q124" s="11">
        <v>38.94</v>
      </c>
      <c r="R124" s="12">
        <v>2453</v>
      </c>
      <c r="S124" s="12">
        <v>16</v>
      </c>
      <c r="T124" s="12">
        <v>32</v>
      </c>
      <c r="U124" s="1">
        <v>94</v>
      </c>
    </row>
    <row r="125" spans="1:21" x14ac:dyDescent="0.35">
      <c r="A125" s="7">
        <v>124</v>
      </c>
      <c r="B125" s="8" t="s">
        <v>290</v>
      </c>
      <c r="C125" s="9" t="s">
        <v>291</v>
      </c>
      <c r="D125" s="7">
        <v>2020</v>
      </c>
      <c r="E125" s="9" t="s">
        <v>23</v>
      </c>
      <c r="F125" s="8" t="s">
        <v>97</v>
      </c>
      <c r="G125" s="10" t="s">
        <v>25</v>
      </c>
      <c r="H125" s="10" t="s">
        <v>97</v>
      </c>
      <c r="I125" s="11">
        <v>98</v>
      </c>
      <c r="J125" s="8" t="s">
        <v>26</v>
      </c>
      <c r="K125" s="11">
        <v>99.09</v>
      </c>
      <c r="L125" s="8" t="s">
        <v>27</v>
      </c>
      <c r="M125" s="11">
        <v>70.459999999999994</v>
      </c>
      <c r="N125" s="11">
        <v>66</v>
      </c>
      <c r="O125" s="8">
        <v>3779484</v>
      </c>
      <c r="P125" s="8">
        <v>146979</v>
      </c>
      <c r="Q125" s="11">
        <v>38.97</v>
      </c>
      <c r="R125" s="12">
        <v>2473</v>
      </c>
      <c r="S125" s="12">
        <v>267</v>
      </c>
      <c r="T125" s="12">
        <v>21</v>
      </c>
      <c r="U125" s="1">
        <v>99</v>
      </c>
    </row>
    <row r="126" spans="1:21" ht="23" x14ac:dyDescent="0.35">
      <c r="A126" s="7">
        <v>125</v>
      </c>
      <c r="B126" s="8" t="s">
        <v>292</v>
      </c>
      <c r="C126" s="16" t="s">
        <v>293</v>
      </c>
      <c r="D126" s="7">
        <v>2020</v>
      </c>
      <c r="E126" s="9" t="s">
        <v>23</v>
      </c>
      <c r="F126" s="8" t="s">
        <v>97</v>
      </c>
      <c r="G126" s="10" t="s">
        <v>25</v>
      </c>
      <c r="H126" s="10" t="s">
        <v>97</v>
      </c>
      <c r="I126" s="11">
        <v>85</v>
      </c>
      <c r="J126" s="8" t="s">
        <v>26</v>
      </c>
      <c r="K126" s="11">
        <v>99.13</v>
      </c>
      <c r="L126" s="8" t="s">
        <v>27</v>
      </c>
      <c r="M126" s="11">
        <v>70.569999999999993</v>
      </c>
      <c r="N126" s="11">
        <v>67</v>
      </c>
      <c r="O126" s="8">
        <v>3778899</v>
      </c>
      <c r="P126" s="8">
        <v>146979</v>
      </c>
      <c r="Q126" s="11">
        <v>38.97</v>
      </c>
      <c r="R126" s="12">
        <v>2473</v>
      </c>
      <c r="S126" s="12">
        <v>267</v>
      </c>
      <c r="T126" s="12">
        <v>21</v>
      </c>
      <c r="U126" s="1">
        <v>99</v>
      </c>
    </row>
    <row r="127" spans="1:21" x14ac:dyDescent="0.35">
      <c r="A127" s="7">
        <v>126</v>
      </c>
      <c r="B127" s="8" t="s">
        <v>294</v>
      </c>
      <c r="C127" s="9" t="s">
        <v>295</v>
      </c>
      <c r="D127" s="7">
        <v>2020</v>
      </c>
      <c r="E127" s="9" t="s">
        <v>23</v>
      </c>
      <c r="F127" s="8" t="s">
        <v>97</v>
      </c>
      <c r="G127" s="10" t="s">
        <v>25</v>
      </c>
      <c r="H127" s="10" t="s">
        <v>97</v>
      </c>
      <c r="I127" s="11">
        <v>89</v>
      </c>
      <c r="J127" s="8" t="s">
        <v>26</v>
      </c>
      <c r="K127" s="11">
        <v>98.18</v>
      </c>
      <c r="L127" s="8" t="s">
        <v>27</v>
      </c>
      <c r="M127" s="11">
        <v>70.069999999999993</v>
      </c>
      <c r="N127" s="11">
        <v>81</v>
      </c>
      <c r="O127" s="8">
        <v>3982250</v>
      </c>
      <c r="P127" s="8">
        <v>141103</v>
      </c>
      <c r="Q127" s="11">
        <v>38.92</v>
      </c>
      <c r="R127" s="12">
        <v>1936</v>
      </c>
      <c r="S127" s="12">
        <v>85</v>
      </c>
      <c r="T127" s="12">
        <v>27</v>
      </c>
      <c r="U127" s="1">
        <v>98</v>
      </c>
    </row>
    <row r="128" spans="1:21" x14ac:dyDescent="0.35">
      <c r="A128" s="7">
        <v>127</v>
      </c>
      <c r="B128" s="8" t="s">
        <v>296</v>
      </c>
      <c r="C128" s="9" t="s">
        <v>297</v>
      </c>
      <c r="D128" s="7">
        <v>2020</v>
      </c>
      <c r="E128" s="9" t="s">
        <v>23</v>
      </c>
      <c r="F128" s="8" t="s">
        <v>97</v>
      </c>
      <c r="G128" s="10" t="s">
        <v>25</v>
      </c>
      <c r="H128" s="10" t="s">
        <v>97</v>
      </c>
      <c r="I128" s="11">
        <v>83</v>
      </c>
      <c r="J128" s="8" t="s">
        <v>26</v>
      </c>
      <c r="K128" s="11">
        <v>98.35</v>
      </c>
      <c r="L128" s="8" t="s">
        <v>27</v>
      </c>
      <c r="M128" s="11">
        <v>70.150000000000006</v>
      </c>
      <c r="N128" s="11">
        <v>85</v>
      </c>
      <c r="O128" s="8">
        <v>3982524</v>
      </c>
      <c r="P128" s="8">
        <v>141619</v>
      </c>
      <c r="Q128" s="11">
        <v>38.92</v>
      </c>
      <c r="R128" s="12">
        <v>1936</v>
      </c>
      <c r="S128" s="12">
        <v>85</v>
      </c>
      <c r="T128" s="12">
        <v>27</v>
      </c>
      <c r="U128" s="1">
        <v>98</v>
      </c>
    </row>
    <row r="129" spans="1:21" ht="23" x14ac:dyDescent="0.35">
      <c r="A129" s="7">
        <v>128</v>
      </c>
      <c r="B129" s="8" t="s">
        <v>298</v>
      </c>
      <c r="C129" s="16" t="s">
        <v>299</v>
      </c>
      <c r="D129" s="7">
        <v>2020</v>
      </c>
      <c r="E129" s="9" t="s">
        <v>23</v>
      </c>
      <c r="F129" s="8" t="s">
        <v>97</v>
      </c>
      <c r="G129" s="10" t="s">
        <v>25</v>
      </c>
      <c r="H129" s="10" t="s">
        <v>97</v>
      </c>
      <c r="I129" s="11">
        <v>37</v>
      </c>
      <c r="J129" s="8" t="s">
        <v>26</v>
      </c>
      <c r="K129" s="11">
        <v>97.94</v>
      </c>
      <c r="L129" s="8" t="s">
        <v>27</v>
      </c>
      <c r="M129" s="11">
        <v>67.09</v>
      </c>
      <c r="N129" s="11">
        <v>161</v>
      </c>
      <c r="O129" s="8">
        <v>3654779</v>
      </c>
      <c r="P129" s="8">
        <v>45407</v>
      </c>
      <c r="Q129" s="11">
        <v>39.06</v>
      </c>
      <c r="R129" s="12" t="s">
        <v>28</v>
      </c>
      <c r="S129" s="12">
        <v>1866</v>
      </c>
      <c r="T129" s="12">
        <v>26</v>
      </c>
      <c r="U129" s="1">
        <v>85</v>
      </c>
    </row>
    <row r="130" spans="1:21" ht="23" x14ac:dyDescent="0.35">
      <c r="A130" s="7">
        <v>129</v>
      </c>
      <c r="B130" s="8" t="s">
        <v>300</v>
      </c>
      <c r="C130" s="16" t="s">
        <v>301</v>
      </c>
      <c r="D130" s="7">
        <v>2020</v>
      </c>
      <c r="E130" s="9" t="s">
        <v>23</v>
      </c>
      <c r="F130" s="8" t="s">
        <v>97</v>
      </c>
      <c r="G130" s="10" t="s">
        <v>25</v>
      </c>
      <c r="H130" s="10" t="s">
        <v>97</v>
      </c>
      <c r="I130" s="11">
        <v>85</v>
      </c>
      <c r="J130" s="8" t="s">
        <v>26</v>
      </c>
      <c r="K130" s="11">
        <v>96.41</v>
      </c>
      <c r="L130" s="8" t="s">
        <v>27</v>
      </c>
      <c r="M130" s="11">
        <v>60.48</v>
      </c>
      <c r="N130" s="11">
        <v>55</v>
      </c>
      <c r="O130" s="8">
        <v>3931828</v>
      </c>
      <c r="P130" s="8">
        <v>156734</v>
      </c>
      <c r="Q130" s="11">
        <v>39.08</v>
      </c>
      <c r="R130" s="12">
        <v>231</v>
      </c>
      <c r="S130" s="12">
        <v>1</v>
      </c>
      <c r="T130" s="12">
        <v>37</v>
      </c>
      <c r="U130" s="1">
        <v>107</v>
      </c>
    </row>
    <row r="131" spans="1:21" x14ac:dyDescent="0.35">
      <c r="A131" s="7">
        <v>130</v>
      </c>
      <c r="B131" s="8" t="s">
        <v>302</v>
      </c>
      <c r="C131" s="9" t="s">
        <v>303</v>
      </c>
      <c r="D131" s="7">
        <v>2020</v>
      </c>
      <c r="E131" s="9" t="s">
        <v>23</v>
      </c>
      <c r="F131" s="8" t="s">
        <v>97</v>
      </c>
      <c r="G131" s="10" t="s">
        <v>25</v>
      </c>
      <c r="H131" s="10" t="s">
        <v>97</v>
      </c>
      <c r="I131" s="11">
        <v>113</v>
      </c>
      <c r="J131" s="8" t="s">
        <v>26</v>
      </c>
      <c r="K131" s="11">
        <v>96.51</v>
      </c>
      <c r="L131" s="8" t="s">
        <v>27</v>
      </c>
      <c r="M131" s="11">
        <v>60.63</v>
      </c>
      <c r="N131" s="11">
        <v>55</v>
      </c>
      <c r="O131" s="8">
        <v>3931800</v>
      </c>
      <c r="P131" s="8">
        <v>156734</v>
      </c>
      <c r="Q131" s="11">
        <v>39.08</v>
      </c>
      <c r="R131" s="12">
        <v>231</v>
      </c>
      <c r="S131" s="12">
        <v>1</v>
      </c>
      <c r="T131" s="12">
        <v>37</v>
      </c>
      <c r="U131" s="1">
        <v>107</v>
      </c>
    </row>
    <row r="132" spans="1:21" ht="23" x14ac:dyDescent="0.35">
      <c r="A132" s="7">
        <v>131</v>
      </c>
      <c r="B132" s="8" t="s">
        <v>304</v>
      </c>
      <c r="C132" s="16" t="s">
        <v>305</v>
      </c>
      <c r="D132" s="7">
        <v>2020</v>
      </c>
      <c r="E132" s="9" t="s">
        <v>23</v>
      </c>
      <c r="F132" s="8" t="s">
        <v>97</v>
      </c>
      <c r="G132" s="10" t="s">
        <v>25</v>
      </c>
      <c r="H132" s="10" t="s">
        <v>97</v>
      </c>
      <c r="I132" s="11">
        <v>118</v>
      </c>
      <c r="J132" s="8" t="s">
        <v>26</v>
      </c>
      <c r="K132" s="11">
        <v>98.21</v>
      </c>
      <c r="L132" s="8" t="s">
        <v>27</v>
      </c>
      <c r="M132" s="11">
        <v>62.16</v>
      </c>
      <c r="N132" s="11">
        <v>57</v>
      </c>
      <c r="O132" s="8">
        <v>4008667</v>
      </c>
      <c r="P132" s="8">
        <v>181681</v>
      </c>
      <c r="Q132" s="11">
        <v>39.08</v>
      </c>
      <c r="R132" s="12" t="s">
        <v>28</v>
      </c>
      <c r="S132" s="12">
        <v>1</v>
      </c>
      <c r="T132" s="12">
        <v>31</v>
      </c>
      <c r="U132" s="1">
        <v>104</v>
      </c>
    </row>
    <row r="133" spans="1:21" ht="23" x14ac:dyDescent="0.35">
      <c r="A133" s="7">
        <v>132</v>
      </c>
      <c r="B133" s="8" t="s">
        <v>306</v>
      </c>
      <c r="C133" s="16" t="s">
        <v>307</v>
      </c>
      <c r="D133" s="7">
        <v>2020</v>
      </c>
      <c r="E133" s="9" t="s">
        <v>23</v>
      </c>
      <c r="F133" s="8" t="s">
        <v>97</v>
      </c>
      <c r="G133" s="10" t="s">
        <v>25</v>
      </c>
      <c r="H133" s="10" t="s">
        <v>97</v>
      </c>
      <c r="I133" s="11">
        <v>70</v>
      </c>
      <c r="J133" s="8" t="s">
        <v>26</v>
      </c>
      <c r="K133" s="11">
        <v>98.39</v>
      </c>
      <c r="L133" s="8" t="s">
        <v>27</v>
      </c>
      <c r="M133" s="11">
        <v>64.430000000000007</v>
      </c>
      <c r="N133" s="11">
        <v>18</v>
      </c>
      <c r="O133" s="8">
        <v>3970170</v>
      </c>
      <c r="P133" s="8">
        <v>510156</v>
      </c>
      <c r="Q133" s="11">
        <v>38.64</v>
      </c>
      <c r="R133" s="12" t="s">
        <v>28</v>
      </c>
      <c r="S133" s="12">
        <v>1903</v>
      </c>
      <c r="T133" s="12">
        <v>20</v>
      </c>
      <c r="U133" s="1">
        <v>105</v>
      </c>
    </row>
    <row r="134" spans="1:21" ht="23" x14ac:dyDescent="0.35">
      <c r="A134" s="7">
        <v>133</v>
      </c>
      <c r="B134" s="8" t="s">
        <v>308</v>
      </c>
      <c r="C134" s="16" t="s">
        <v>309</v>
      </c>
      <c r="D134" s="7">
        <v>2020</v>
      </c>
      <c r="E134" s="9" t="s">
        <v>23</v>
      </c>
      <c r="F134" s="8" t="s">
        <v>97</v>
      </c>
      <c r="G134" s="10" t="s">
        <v>25</v>
      </c>
      <c r="H134" s="10" t="s">
        <v>97</v>
      </c>
      <c r="I134" s="11">
        <v>66</v>
      </c>
      <c r="J134" s="8" t="s">
        <v>26</v>
      </c>
      <c r="K134" s="11">
        <v>99.38</v>
      </c>
      <c r="L134" s="8" t="s">
        <v>27</v>
      </c>
      <c r="M134" s="11">
        <v>66.400000000000006</v>
      </c>
      <c r="N134" s="11">
        <v>63</v>
      </c>
      <c r="O134" s="8">
        <v>3924835</v>
      </c>
      <c r="P134" s="8">
        <v>157934</v>
      </c>
      <c r="Q134" s="11">
        <v>39</v>
      </c>
      <c r="R134" s="12">
        <v>2483</v>
      </c>
      <c r="S134" s="12">
        <v>1910</v>
      </c>
      <c r="T134" s="12">
        <v>24</v>
      </c>
      <c r="U134" s="1">
        <v>102</v>
      </c>
    </row>
    <row r="135" spans="1:21" ht="23" x14ac:dyDescent="0.35">
      <c r="A135" s="7">
        <v>134</v>
      </c>
      <c r="B135" s="8" t="s">
        <v>310</v>
      </c>
      <c r="C135" s="16" t="s">
        <v>311</v>
      </c>
      <c r="D135" s="7">
        <v>2020</v>
      </c>
      <c r="E135" s="9" t="s">
        <v>23</v>
      </c>
      <c r="F135" s="8" t="s">
        <v>97</v>
      </c>
      <c r="G135" s="10" t="s">
        <v>25</v>
      </c>
      <c r="H135" s="10" t="s">
        <v>97</v>
      </c>
      <c r="I135" s="11">
        <v>70</v>
      </c>
      <c r="J135" s="8" t="s">
        <v>26</v>
      </c>
      <c r="K135" s="11">
        <v>96.96</v>
      </c>
      <c r="L135" s="8" t="s">
        <v>27</v>
      </c>
      <c r="M135" s="11">
        <v>67.86</v>
      </c>
      <c r="N135" s="11">
        <v>108</v>
      </c>
      <c r="O135" s="8">
        <v>3556426</v>
      </c>
      <c r="P135" s="8">
        <v>71706</v>
      </c>
      <c r="Q135" s="11">
        <v>38.979999999999997</v>
      </c>
      <c r="R135" s="12" t="s">
        <v>28</v>
      </c>
      <c r="S135" s="12">
        <v>338</v>
      </c>
      <c r="T135" s="12">
        <v>16</v>
      </c>
      <c r="U135" s="1">
        <v>88</v>
      </c>
    </row>
    <row r="136" spans="1:21" x14ac:dyDescent="0.35">
      <c r="A136" s="7">
        <v>135</v>
      </c>
      <c r="B136" s="8" t="s">
        <v>312</v>
      </c>
      <c r="C136" s="8" t="s">
        <v>313</v>
      </c>
      <c r="D136" s="11">
        <v>2020</v>
      </c>
      <c r="E136" s="8" t="s">
        <v>23</v>
      </c>
      <c r="F136" s="8" t="s">
        <v>97</v>
      </c>
      <c r="G136" s="10" t="s">
        <v>25</v>
      </c>
      <c r="H136" s="10" t="s">
        <v>97</v>
      </c>
      <c r="I136" s="11">
        <v>90</v>
      </c>
      <c r="J136" s="8" t="s">
        <v>26</v>
      </c>
      <c r="K136" s="11">
        <v>97.97</v>
      </c>
      <c r="L136" s="8" t="s">
        <v>27</v>
      </c>
      <c r="M136" s="11">
        <v>9.2200000000000006</v>
      </c>
      <c r="N136" s="11">
        <v>65</v>
      </c>
      <c r="O136" s="8">
        <v>3920546</v>
      </c>
      <c r="P136" s="8">
        <v>232052</v>
      </c>
      <c r="Q136" s="11">
        <v>38.99</v>
      </c>
      <c r="R136" s="12" t="s">
        <v>28</v>
      </c>
      <c r="S136" s="12">
        <v>2</v>
      </c>
      <c r="T136" s="12">
        <v>32</v>
      </c>
      <c r="U136" s="1">
        <v>110</v>
      </c>
    </row>
    <row r="137" spans="1:21" x14ac:dyDescent="0.35">
      <c r="A137" s="7">
        <v>136</v>
      </c>
      <c r="B137" s="8" t="s">
        <v>314</v>
      </c>
      <c r="C137" s="9" t="s">
        <v>315</v>
      </c>
      <c r="D137" s="7">
        <v>2020</v>
      </c>
      <c r="E137" s="9" t="s">
        <v>23</v>
      </c>
      <c r="F137" s="8" t="s">
        <v>97</v>
      </c>
      <c r="G137" s="10" t="s">
        <v>25</v>
      </c>
      <c r="H137" s="10" t="s">
        <v>97</v>
      </c>
      <c r="I137" s="11">
        <v>117</v>
      </c>
      <c r="J137" s="8" t="s">
        <v>26</v>
      </c>
      <c r="K137" s="11">
        <v>96.79</v>
      </c>
      <c r="L137" s="8" t="s">
        <v>27</v>
      </c>
      <c r="M137" s="11">
        <v>61.6</v>
      </c>
      <c r="N137" s="11">
        <v>65</v>
      </c>
      <c r="O137" s="8">
        <v>3942382</v>
      </c>
      <c r="P137" s="8">
        <v>161286</v>
      </c>
      <c r="Q137" s="11">
        <v>39.11</v>
      </c>
      <c r="R137" s="12">
        <v>231</v>
      </c>
      <c r="S137" s="12">
        <v>1</v>
      </c>
      <c r="T137" s="12">
        <v>36</v>
      </c>
      <c r="U137" s="1">
        <v>113</v>
      </c>
    </row>
    <row r="138" spans="1:21" x14ac:dyDescent="0.35">
      <c r="A138" s="7">
        <v>137</v>
      </c>
      <c r="B138" s="8" t="s">
        <v>316</v>
      </c>
      <c r="C138" s="9" t="s">
        <v>317</v>
      </c>
      <c r="D138" s="7">
        <v>2020</v>
      </c>
      <c r="E138" s="9" t="s">
        <v>23</v>
      </c>
      <c r="F138" s="8" t="s">
        <v>97</v>
      </c>
      <c r="G138" s="10" t="s">
        <v>25</v>
      </c>
      <c r="H138" s="10" t="s">
        <v>97</v>
      </c>
      <c r="I138" s="11">
        <v>128</v>
      </c>
      <c r="J138" s="8" t="s">
        <v>26</v>
      </c>
      <c r="K138" s="11">
        <v>96.76</v>
      </c>
      <c r="L138" s="8" t="s">
        <v>27</v>
      </c>
      <c r="M138" s="11">
        <v>61.36</v>
      </c>
      <c r="N138" s="11">
        <v>64</v>
      </c>
      <c r="O138" s="8">
        <v>3942861</v>
      </c>
      <c r="P138" s="8">
        <v>161286</v>
      </c>
      <c r="Q138" s="11">
        <v>39.11</v>
      </c>
      <c r="R138" s="12">
        <v>231</v>
      </c>
      <c r="S138" s="12">
        <v>1</v>
      </c>
      <c r="T138" s="12">
        <v>36</v>
      </c>
      <c r="U138" s="1">
        <v>113</v>
      </c>
    </row>
    <row r="139" spans="1:21" ht="23" x14ac:dyDescent="0.35">
      <c r="A139" s="7">
        <v>138</v>
      </c>
      <c r="B139" s="8" t="s">
        <v>318</v>
      </c>
      <c r="C139" s="16" t="s">
        <v>319</v>
      </c>
      <c r="D139" s="7">
        <v>2020</v>
      </c>
      <c r="E139" s="9" t="s">
        <v>23</v>
      </c>
      <c r="F139" s="8" t="s">
        <v>97</v>
      </c>
      <c r="G139" s="10" t="s">
        <v>25</v>
      </c>
      <c r="H139" s="10" t="s">
        <v>97</v>
      </c>
      <c r="I139" s="11">
        <v>87</v>
      </c>
      <c r="J139" s="8" t="s">
        <v>26</v>
      </c>
      <c r="K139" s="11">
        <v>97.69</v>
      </c>
      <c r="L139" s="8" t="s">
        <v>27</v>
      </c>
      <c r="M139" s="11">
        <v>63.79</v>
      </c>
      <c r="N139" s="11">
        <v>35</v>
      </c>
      <c r="O139" s="8">
        <v>4000792</v>
      </c>
      <c r="P139" s="8">
        <v>221819</v>
      </c>
      <c r="Q139" s="11">
        <v>39.049999999999997</v>
      </c>
      <c r="R139" s="12">
        <v>2146</v>
      </c>
      <c r="S139" s="12">
        <v>821</v>
      </c>
      <c r="T139" s="12">
        <v>33</v>
      </c>
      <c r="U139" s="1">
        <v>126</v>
      </c>
    </row>
    <row r="140" spans="1:21" ht="23" x14ac:dyDescent="0.35">
      <c r="A140" s="7">
        <v>139</v>
      </c>
      <c r="B140" s="8" t="s">
        <v>320</v>
      </c>
      <c r="C140" s="16" t="s">
        <v>321</v>
      </c>
      <c r="D140" s="7">
        <v>2020</v>
      </c>
      <c r="E140" s="9" t="s">
        <v>23</v>
      </c>
      <c r="F140" s="8" t="s">
        <v>97</v>
      </c>
      <c r="G140" s="10" t="s">
        <v>25</v>
      </c>
      <c r="H140" s="10" t="s">
        <v>97</v>
      </c>
      <c r="I140" s="11">
        <v>113</v>
      </c>
      <c r="J140" s="8" t="s">
        <v>26</v>
      </c>
      <c r="K140" s="11">
        <v>85.89</v>
      </c>
      <c r="L140" s="8" t="s">
        <v>27</v>
      </c>
      <c r="M140" s="11">
        <v>60.52</v>
      </c>
      <c r="N140" s="11">
        <v>128</v>
      </c>
      <c r="O140" s="8">
        <v>6202649</v>
      </c>
      <c r="P140" s="8">
        <v>97617</v>
      </c>
      <c r="Q140" s="11">
        <v>36.159999999999997</v>
      </c>
      <c r="R140" s="12" t="s">
        <v>28</v>
      </c>
      <c r="S140" s="12">
        <v>1904</v>
      </c>
      <c r="T140" s="12">
        <v>27</v>
      </c>
      <c r="U140" s="1">
        <v>85</v>
      </c>
    </row>
    <row r="141" spans="1:21" x14ac:dyDescent="0.35">
      <c r="A141" s="7">
        <v>140</v>
      </c>
      <c r="B141" s="8" t="s">
        <v>322</v>
      </c>
      <c r="C141" s="9" t="s">
        <v>323</v>
      </c>
      <c r="D141" s="7">
        <v>2020</v>
      </c>
      <c r="E141" s="9" t="s">
        <v>23</v>
      </c>
      <c r="F141" s="8" t="s">
        <v>97</v>
      </c>
      <c r="G141" s="10" t="s">
        <v>25</v>
      </c>
      <c r="H141" s="10" t="s">
        <v>97</v>
      </c>
      <c r="I141" s="11">
        <v>122</v>
      </c>
      <c r="J141" s="8" t="s">
        <v>26</v>
      </c>
      <c r="K141" s="11">
        <v>98.17</v>
      </c>
      <c r="L141" s="8" t="s">
        <v>27</v>
      </c>
      <c r="M141" s="11">
        <v>11.6</v>
      </c>
      <c r="N141" s="11">
        <v>65</v>
      </c>
      <c r="O141" s="8">
        <v>3919741</v>
      </c>
      <c r="P141" s="8">
        <v>232052</v>
      </c>
      <c r="Q141" s="11">
        <v>38.99</v>
      </c>
      <c r="R141" s="12" t="s">
        <v>28</v>
      </c>
      <c r="S141" s="12">
        <v>2</v>
      </c>
      <c r="T141" s="12">
        <v>32</v>
      </c>
      <c r="U141" s="1">
        <v>110</v>
      </c>
    </row>
    <row r="142" spans="1:21" x14ac:dyDescent="0.35">
      <c r="A142" s="7">
        <v>141</v>
      </c>
      <c r="B142" s="8" t="s">
        <v>324</v>
      </c>
      <c r="C142" s="9" t="s">
        <v>325</v>
      </c>
      <c r="D142" s="7">
        <v>2020</v>
      </c>
      <c r="E142" s="9" t="s">
        <v>23</v>
      </c>
      <c r="F142" s="8" t="s">
        <v>97</v>
      </c>
      <c r="G142" s="10" t="s">
        <v>25</v>
      </c>
      <c r="H142" s="10" t="s">
        <v>97</v>
      </c>
      <c r="I142" s="11">
        <v>122</v>
      </c>
      <c r="J142" s="8" t="s">
        <v>26</v>
      </c>
      <c r="K142" s="11">
        <v>98.16</v>
      </c>
      <c r="L142" s="8" t="s">
        <v>27</v>
      </c>
      <c r="M142" s="11">
        <v>11.53</v>
      </c>
      <c r="N142" s="11">
        <v>64</v>
      </c>
      <c r="O142" s="8">
        <v>3919716</v>
      </c>
      <c r="P142" s="8">
        <v>232050</v>
      </c>
      <c r="Q142" s="11">
        <v>38.99</v>
      </c>
      <c r="R142" s="12" t="s">
        <v>28</v>
      </c>
      <c r="S142" s="12">
        <v>2</v>
      </c>
      <c r="T142" s="12">
        <v>32</v>
      </c>
      <c r="U142" s="1">
        <v>110</v>
      </c>
    </row>
    <row r="143" spans="1:21" x14ac:dyDescent="0.35">
      <c r="A143" s="7">
        <v>142</v>
      </c>
      <c r="B143" s="8" t="s">
        <v>326</v>
      </c>
      <c r="C143" s="9" t="s">
        <v>327</v>
      </c>
      <c r="D143" s="7">
        <v>2020</v>
      </c>
      <c r="E143" s="9" t="s">
        <v>23</v>
      </c>
      <c r="F143" s="8" t="s">
        <v>97</v>
      </c>
      <c r="G143" s="10" t="s">
        <v>25</v>
      </c>
      <c r="H143" s="10" t="s">
        <v>97</v>
      </c>
      <c r="I143" s="11">
        <v>124</v>
      </c>
      <c r="J143" s="8" t="s">
        <v>26</v>
      </c>
      <c r="K143" s="11">
        <v>98.17</v>
      </c>
      <c r="L143" s="8" t="s">
        <v>27</v>
      </c>
      <c r="M143" s="11">
        <v>11.78</v>
      </c>
      <c r="N143" s="11">
        <v>63</v>
      </c>
      <c r="O143" s="8">
        <v>3919870</v>
      </c>
      <c r="P143" s="8">
        <v>232050</v>
      </c>
      <c r="Q143" s="11">
        <v>38.99</v>
      </c>
      <c r="R143" s="12" t="s">
        <v>28</v>
      </c>
      <c r="S143" s="12">
        <v>2</v>
      </c>
      <c r="T143" s="12">
        <v>32</v>
      </c>
      <c r="U143" s="1">
        <v>110</v>
      </c>
    </row>
    <row r="144" spans="1:21" ht="23" x14ac:dyDescent="0.35">
      <c r="A144" s="7">
        <v>143</v>
      </c>
      <c r="B144" s="8" t="s">
        <v>328</v>
      </c>
      <c r="C144" s="16" t="s">
        <v>329</v>
      </c>
      <c r="D144" s="7">
        <v>2020</v>
      </c>
      <c r="E144" s="9" t="s">
        <v>23</v>
      </c>
      <c r="F144" s="8" t="s">
        <v>97</v>
      </c>
      <c r="G144" s="10" t="s">
        <v>25</v>
      </c>
      <c r="H144" s="10" t="s">
        <v>97</v>
      </c>
      <c r="I144" s="11">
        <v>147</v>
      </c>
      <c r="J144" s="8" t="s">
        <v>26</v>
      </c>
      <c r="K144" s="11">
        <v>98.61</v>
      </c>
      <c r="L144" s="8" t="s">
        <v>27</v>
      </c>
      <c r="M144" s="11">
        <v>14.56</v>
      </c>
      <c r="N144" s="11">
        <v>59</v>
      </c>
      <c r="O144" s="8">
        <v>3826066</v>
      </c>
      <c r="P144" s="8">
        <v>137533</v>
      </c>
      <c r="Q144" s="11">
        <v>38.96</v>
      </c>
      <c r="R144" s="12" t="s">
        <v>28</v>
      </c>
      <c r="S144" s="12">
        <v>2</v>
      </c>
      <c r="T144" s="12">
        <v>33</v>
      </c>
      <c r="U144" s="1">
        <v>108</v>
      </c>
    </row>
    <row r="145" spans="1:21" ht="23" x14ac:dyDescent="0.35">
      <c r="A145" s="7">
        <v>144</v>
      </c>
      <c r="B145" s="8" t="s">
        <v>330</v>
      </c>
      <c r="C145" s="16" t="s">
        <v>331</v>
      </c>
      <c r="D145" s="7">
        <v>2020</v>
      </c>
      <c r="E145" s="9" t="s">
        <v>23</v>
      </c>
      <c r="F145" s="8" t="s">
        <v>97</v>
      </c>
      <c r="G145" s="10" t="s">
        <v>25</v>
      </c>
      <c r="H145" s="10" t="s">
        <v>97</v>
      </c>
      <c r="I145" s="11">
        <v>123</v>
      </c>
      <c r="J145" s="8" t="s">
        <v>26</v>
      </c>
      <c r="K145" s="11">
        <v>97.59</v>
      </c>
      <c r="L145" s="8" t="s">
        <v>27</v>
      </c>
      <c r="M145" s="11">
        <v>70.569999999999993</v>
      </c>
      <c r="N145" s="11">
        <v>45</v>
      </c>
      <c r="O145" s="8">
        <v>4139724</v>
      </c>
      <c r="P145" s="8">
        <v>271675</v>
      </c>
      <c r="Q145" s="11">
        <v>39.08</v>
      </c>
      <c r="R145" s="12">
        <v>1552</v>
      </c>
      <c r="S145" s="12">
        <v>107</v>
      </c>
      <c r="T145" s="12">
        <v>29</v>
      </c>
      <c r="U145" s="1">
        <v>106</v>
      </c>
    </row>
    <row r="146" spans="1:21" x14ac:dyDescent="0.35">
      <c r="A146" s="7">
        <v>145</v>
      </c>
      <c r="B146" s="8" t="s">
        <v>332</v>
      </c>
      <c r="C146" s="9" t="s">
        <v>333</v>
      </c>
      <c r="D146" s="7">
        <v>2020</v>
      </c>
      <c r="E146" s="9" t="s">
        <v>23</v>
      </c>
      <c r="F146" s="8" t="s">
        <v>97</v>
      </c>
      <c r="G146" s="10" t="s">
        <v>25</v>
      </c>
      <c r="H146" s="10" t="s">
        <v>97</v>
      </c>
      <c r="I146" s="11">
        <v>119</v>
      </c>
      <c r="J146" s="8" t="s">
        <v>26</v>
      </c>
      <c r="K146" s="11">
        <v>97.75</v>
      </c>
      <c r="L146" s="8" t="s">
        <v>27</v>
      </c>
      <c r="M146" s="11">
        <v>70.709999999999994</v>
      </c>
      <c r="N146" s="11">
        <v>77</v>
      </c>
      <c r="O146" s="8">
        <v>4186991</v>
      </c>
      <c r="P146" s="8">
        <v>133325</v>
      </c>
      <c r="Q146" s="11">
        <v>38.979999999999997</v>
      </c>
      <c r="R146" s="12">
        <v>229</v>
      </c>
      <c r="S146" s="12">
        <v>25</v>
      </c>
      <c r="T146" s="12">
        <v>38</v>
      </c>
      <c r="U146" s="1">
        <v>115</v>
      </c>
    </row>
    <row r="147" spans="1:21" ht="23" x14ac:dyDescent="0.35">
      <c r="A147" s="7">
        <v>146</v>
      </c>
      <c r="B147" s="8" t="s">
        <v>334</v>
      </c>
      <c r="C147" s="16" t="s">
        <v>335</v>
      </c>
      <c r="D147" s="7">
        <v>2020</v>
      </c>
      <c r="E147" s="9" t="s">
        <v>23</v>
      </c>
      <c r="F147" s="8" t="s">
        <v>97</v>
      </c>
      <c r="G147" s="10" t="s">
        <v>25</v>
      </c>
      <c r="H147" s="10" t="s">
        <v>97</v>
      </c>
      <c r="I147" s="11">
        <v>109</v>
      </c>
      <c r="J147" s="8" t="s">
        <v>26</v>
      </c>
      <c r="K147" s="11">
        <v>99.25</v>
      </c>
      <c r="L147" s="8" t="s">
        <v>27</v>
      </c>
      <c r="M147" s="11">
        <v>70.3</v>
      </c>
      <c r="N147" s="11">
        <v>25</v>
      </c>
      <c r="O147" s="8">
        <v>3960560</v>
      </c>
      <c r="P147" s="8">
        <v>456639</v>
      </c>
      <c r="Q147" s="11">
        <v>39.01</v>
      </c>
      <c r="R147" s="12">
        <v>2476</v>
      </c>
      <c r="S147" s="12">
        <v>52</v>
      </c>
      <c r="T147" s="12">
        <v>30</v>
      </c>
      <c r="U147" s="1">
        <v>108</v>
      </c>
    </row>
    <row r="148" spans="1:21" x14ac:dyDescent="0.35">
      <c r="A148" s="7">
        <v>147</v>
      </c>
      <c r="B148" s="8" t="s">
        <v>336</v>
      </c>
      <c r="C148" s="9" t="s">
        <v>337</v>
      </c>
      <c r="D148" s="7">
        <v>2020</v>
      </c>
      <c r="E148" s="9" t="s">
        <v>23</v>
      </c>
      <c r="F148" s="8" t="s">
        <v>97</v>
      </c>
      <c r="G148" s="10" t="s">
        <v>25</v>
      </c>
      <c r="H148" s="10" t="s">
        <v>97</v>
      </c>
      <c r="I148" s="11">
        <v>100</v>
      </c>
      <c r="J148" s="8" t="s">
        <v>26</v>
      </c>
      <c r="K148" s="11">
        <v>97.69</v>
      </c>
      <c r="L148" s="8" t="s">
        <v>27</v>
      </c>
      <c r="M148" s="11">
        <v>63.89</v>
      </c>
      <c r="N148" s="11">
        <v>38</v>
      </c>
      <c r="O148" s="8">
        <v>4002011</v>
      </c>
      <c r="P148" s="8">
        <v>217630</v>
      </c>
      <c r="Q148" s="11">
        <v>39.049999999999997</v>
      </c>
      <c r="R148" s="12">
        <v>2146</v>
      </c>
      <c r="S148" s="12">
        <v>821</v>
      </c>
      <c r="T148" s="12">
        <v>33</v>
      </c>
      <c r="U148" s="1">
        <v>126</v>
      </c>
    </row>
    <row r="149" spans="1:21" x14ac:dyDescent="0.35">
      <c r="A149" s="7">
        <v>148</v>
      </c>
      <c r="B149" s="8" t="s">
        <v>338</v>
      </c>
      <c r="C149" s="9" t="s">
        <v>339</v>
      </c>
      <c r="D149" s="7">
        <v>2020</v>
      </c>
      <c r="E149" s="9" t="s">
        <v>23</v>
      </c>
      <c r="F149" s="8" t="s">
        <v>97</v>
      </c>
      <c r="G149" s="10" t="s">
        <v>25</v>
      </c>
      <c r="H149" s="10" t="s">
        <v>97</v>
      </c>
      <c r="I149" s="11">
        <v>110</v>
      </c>
      <c r="J149" s="8" t="s">
        <v>26</v>
      </c>
      <c r="K149" s="11">
        <v>97.77</v>
      </c>
      <c r="L149" s="8" t="s">
        <v>27</v>
      </c>
      <c r="M149" s="11">
        <v>63.99</v>
      </c>
      <c r="N149" s="11">
        <v>44</v>
      </c>
      <c r="O149" s="8">
        <v>4000011</v>
      </c>
      <c r="P149" s="8">
        <v>220790</v>
      </c>
      <c r="Q149" s="11">
        <v>39.04</v>
      </c>
      <c r="R149" s="12">
        <v>2146</v>
      </c>
      <c r="S149" s="12">
        <v>821</v>
      </c>
      <c r="T149" s="12">
        <v>33</v>
      </c>
      <c r="U149" s="1">
        <v>126</v>
      </c>
    </row>
    <row r="150" spans="1:21" ht="23" x14ac:dyDescent="0.35">
      <c r="A150" s="7">
        <v>149</v>
      </c>
      <c r="B150" s="8" t="s">
        <v>340</v>
      </c>
      <c r="C150" s="16" t="s">
        <v>341</v>
      </c>
      <c r="D150" s="7">
        <v>2020</v>
      </c>
      <c r="E150" s="9" t="s">
        <v>23</v>
      </c>
      <c r="F150" s="8" t="s">
        <v>97</v>
      </c>
      <c r="G150" s="10" t="s">
        <v>25</v>
      </c>
      <c r="H150" s="10" t="s">
        <v>97</v>
      </c>
      <c r="I150" s="11">
        <v>126</v>
      </c>
      <c r="J150" s="8" t="s">
        <v>26</v>
      </c>
      <c r="K150" s="11">
        <v>93.82</v>
      </c>
      <c r="L150" s="8" t="s">
        <v>27</v>
      </c>
      <c r="M150" s="11">
        <v>63.35</v>
      </c>
      <c r="N150" s="11">
        <v>70</v>
      </c>
      <c r="O150" s="8">
        <v>4147212</v>
      </c>
      <c r="P150" s="8">
        <v>191297</v>
      </c>
      <c r="Q150" s="11">
        <v>39.049999999999997</v>
      </c>
      <c r="R150" s="12">
        <v>1418</v>
      </c>
      <c r="S150" s="12">
        <v>164</v>
      </c>
      <c r="T150" s="12">
        <v>27</v>
      </c>
      <c r="U150" s="1">
        <v>101</v>
      </c>
    </row>
    <row r="151" spans="1:21" x14ac:dyDescent="0.35">
      <c r="A151" s="7">
        <v>150</v>
      </c>
      <c r="B151" s="8" t="s">
        <v>342</v>
      </c>
      <c r="C151" s="9" t="s">
        <v>343</v>
      </c>
      <c r="D151" s="7">
        <v>2020</v>
      </c>
      <c r="E151" s="9" t="s">
        <v>23</v>
      </c>
      <c r="F151" s="8" t="s">
        <v>97</v>
      </c>
      <c r="G151" s="10" t="s">
        <v>25</v>
      </c>
      <c r="H151" s="10" t="s">
        <v>97</v>
      </c>
      <c r="I151" s="11">
        <v>140</v>
      </c>
      <c r="J151" s="8" t="s">
        <v>26</v>
      </c>
      <c r="K151" s="11">
        <v>99.28</v>
      </c>
      <c r="L151" s="8" t="s">
        <v>27</v>
      </c>
      <c r="M151" s="11">
        <v>68.17</v>
      </c>
      <c r="N151" s="11">
        <v>28</v>
      </c>
      <c r="O151" s="8">
        <v>3778518</v>
      </c>
      <c r="P151" s="8">
        <v>323808</v>
      </c>
      <c r="Q151" s="11">
        <v>38.85</v>
      </c>
      <c r="R151" s="12">
        <v>323</v>
      </c>
      <c r="S151" s="12">
        <v>471</v>
      </c>
      <c r="T151" s="12">
        <v>18</v>
      </c>
      <c r="U151" s="1">
        <v>95</v>
      </c>
    </row>
    <row r="152" spans="1:21" x14ac:dyDescent="0.35">
      <c r="A152" s="7">
        <v>151</v>
      </c>
      <c r="B152" s="8" t="s">
        <v>344</v>
      </c>
      <c r="C152" s="9" t="s">
        <v>345</v>
      </c>
      <c r="D152" s="7">
        <v>2020</v>
      </c>
      <c r="E152" s="9" t="s">
        <v>23</v>
      </c>
      <c r="F152" s="8" t="s">
        <v>97</v>
      </c>
      <c r="G152" s="10" t="s">
        <v>25</v>
      </c>
      <c r="H152" s="10" t="s">
        <v>97</v>
      </c>
      <c r="I152" s="11">
        <v>140</v>
      </c>
      <c r="J152" s="8" t="s">
        <v>26</v>
      </c>
      <c r="K152" s="11">
        <v>97.61</v>
      </c>
      <c r="L152" s="8" t="s">
        <v>27</v>
      </c>
      <c r="M152" s="11">
        <v>66.239999999999995</v>
      </c>
      <c r="N152" s="11">
        <v>54</v>
      </c>
      <c r="O152" s="8">
        <v>3889412</v>
      </c>
      <c r="P152" s="8">
        <v>190904</v>
      </c>
      <c r="Q152" s="11">
        <v>38.97</v>
      </c>
      <c r="R152" s="12">
        <v>2481</v>
      </c>
      <c r="S152" s="12">
        <v>164</v>
      </c>
      <c r="T152" s="12">
        <v>27</v>
      </c>
      <c r="U152" s="1">
        <v>100</v>
      </c>
    </row>
    <row r="153" spans="1:21" ht="23" x14ac:dyDescent="0.35">
      <c r="A153" s="7">
        <v>152</v>
      </c>
      <c r="B153" s="8" t="s">
        <v>346</v>
      </c>
      <c r="C153" s="16" t="s">
        <v>347</v>
      </c>
      <c r="D153" s="7">
        <v>2020</v>
      </c>
      <c r="E153" s="9" t="s">
        <v>23</v>
      </c>
      <c r="F153" s="8" t="s">
        <v>97</v>
      </c>
      <c r="G153" s="10" t="s">
        <v>25</v>
      </c>
      <c r="H153" s="10" t="s">
        <v>97</v>
      </c>
      <c r="I153" s="11">
        <v>120</v>
      </c>
      <c r="J153" s="8" t="s">
        <v>26</v>
      </c>
      <c r="K153" s="11">
        <v>99.32</v>
      </c>
      <c r="L153" s="8" t="s">
        <v>27</v>
      </c>
      <c r="M153" s="11">
        <v>66.569999999999993</v>
      </c>
      <c r="N153" s="11">
        <v>18</v>
      </c>
      <c r="O153" s="8">
        <v>3682332</v>
      </c>
      <c r="P153" s="8">
        <v>611225</v>
      </c>
      <c r="Q153" s="11">
        <v>38.97</v>
      </c>
      <c r="R153" s="12">
        <v>2477</v>
      </c>
      <c r="S153" s="12">
        <v>1905</v>
      </c>
      <c r="T153" s="12">
        <v>19</v>
      </c>
      <c r="U153" s="1">
        <v>111</v>
      </c>
    </row>
    <row r="154" spans="1:21" ht="23" x14ac:dyDescent="0.35">
      <c r="A154" s="7">
        <v>153</v>
      </c>
      <c r="B154" s="8" t="s">
        <v>348</v>
      </c>
      <c r="C154" s="16" t="s">
        <v>349</v>
      </c>
      <c r="D154" s="7">
        <v>2020</v>
      </c>
      <c r="E154" s="9" t="s">
        <v>23</v>
      </c>
      <c r="F154" s="8" t="s">
        <v>97</v>
      </c>
      <c r="G154" s="10" t="s">
        <v>25</v>
      </c>
      <c r="H154" s="10" t="s">
        <v>97</v>
      </c>
      <c r="I154" s="11">
        <v>102</v>
      </c>
      <c r="J154" s="8" t="s">
        <v>26</v>
      </c>
      <c r="K154" s="11">
        <v>97.73</v>
      </c>
      <c r="L154" s="8" t="s">
        <v>27</v>
      </c>
      <c r="M154" s="11">
        <v>62.09</v>
      </c>
      <c r="N154" s="11">
        <v>86</v>
      </c>
      <c r="O154" s="8">
        <v>3795398</v>
      </c>
      <c r="P154" s="8">
        <v>96954</v>
      </c>
      <c r="Q154" s="11">
        <v>38.99</v>
      </c>
      <c r="R154" s="12">
        <v>2478</v>
      </c>
      <c r="S154" s="12">
        <v>1470</v>
      </c>
      <c r="T154" s="12">
        <v>19</v>
      </c>
      <c r="U154" s="1">
        <v>86</v>
      </c>
    </row>
    <row r="155" spans="1:21" ht="23" x14ac:dyDescent="0.35">
      <c r="A155" s="7">
        <v>154</v>
      </c>
      <c r="B155" s="8" t="s">
        <v>350</v>
      </c>
      <c r="C155" s="16" t="s">
        <v>351</v>
      </c>
      <c r="D155" s="7">
        <v>2020</v>
      </c>
      <c r="E155" s="9" t="s">
        <v>23</v>
      </c>
      <c r="F155" s="8" t="s">
        <v>97</v>
      </c>
      <c r="G155" s="10" t="s">
        <v>25</v>
      </c>
      <c r="H155" s="10" t="s">
        <v>97</v>
      </c>
      <c r="I155" s="11">
        <v>110</v>
      </c>
      <c r="J155" s="8" t="s">
        <v>26</v>
      </c>
      <c r="K155" s="11">
        <v>96.55</v>
      </c>
      <c r="L155" s="8" t="s">
        <v>27</v>
      </c>
      <c r="M155" s="11">
        <v>63.98</v>
      </c>
      <c r="N155" s="11">
        <v>57</v>
      </c>
      <c r="O155" s="8">
        <v>3990614</v>
      </c>
      <c r="P155" s="8">
        <v>232705</v>
      </c>
      <c r="Q155" s="11">
        <v>38.880000000000003</v>
      </c>
      <c r="R155" s="12">
        <v>2482</v>
      </c>
      <c r="S155" s="12">
        <v>1909</v>
      </c>
      <c r="T155" s="12">
        <v>28</v>
      </c>
      <c r="U155" s="1">
        <v>101</v>
      </c>
    </row>
    <row r="156" spans="1:21" x14ac:dyDescent="0.35">
      <c r="A156" s="7">
        <v>155</v>
      </c>
      <c r="B156" s="8" t="s">
        <v>352</v>
      </c>
      <c r="C156" s="9" t="s">
        <v>353</v>
      </c>
      <c r="D156" s="7">
        <v>2020</v>
      </c>
      <c r="E156" s="9" t="s">
        <v>23</v>
      </c>
      <c r="F156" s="8" t="s">
        <v>97</v>
      </c>
      <c r="G156" s="10" t="s">
        <v>25</v>
      </c>
      <c r="H156" s="10" t="s">
        <v>97</v>
      </c>
      <c r="I156" s="11">
        <v>138</v>
      </c>
      <c r="J156" s="8" t="s">
        <v>26</v>
      </c>
      <c r="K156" s="11">
        <v>99.34</v>
      </c>
      <c r="L156" s="8" t="s">
        <v>27</v>
      </c>
      <c r="M156" s="11">
        <v>67.28</v>
      </c>
      <c r="N156" s="11">
        <v>65</v>
      </c>
      <c r="O156" s="8">
        <v>3925348</v>
      </c>
      <c r="P156" s="8">
        <v>188302</v>
      </c>
      <c r="Q156" s="11">
        <v>39.01</v>
      </c>
      <c r="R156" s="12">
        <v>2483</v>
      </c>
      <c r="S156" s="12">
        <v>1910</v>
      </c>
      <c r="T156" s="12">
        <v>24</v>
      </c>
      <c r="U156" s="1">
        <v>101</v>
      </c>
    </row>
    <row r="157" spans="1:21" ht="23" x14ac:dyDescent="0.35">
      <c r="A157" s="7">
        <v>156</v>
      </c>
      <c r="B157" s="8" t="s">
        <v>354</v>
      </c>
      <c r="C157" s="16" t="s">
        <v>355</v>
      </c>
      <c r="D157" s="7">
        <v>2020</v>
      </c>
      <c r="E157" s="9" t="s">
        <v>23</v>
      </c>
      <c r="F157" s="8" t="s">
        <v>97</v>
      </c>
      <c r="G157" s="10" t="s">
        <v>25</v>
      </c>
      <c r="H157" s="10" t="s">
        <v>97</v>
      </c>
      <c r="I157" s="11">
        <v>112</v>
      </c>
      <c r="J157" s="8" t="s">
        <v>26</v>
      </c>
      <c r="K157" s="11">
        <v>99.24</v>
      </c>
      <c r="L157" s="8" t="s">
        <v>27</v>
      </c>
      <c r="M157" s="11">
        <v>66.900000000000006</v>
      </c>
      <c r="N157" s="11">
        <v>58</v>
      </c>
      <c r="O157" s="8">
        <v>3924704</v>
      </c>
      <c r="P157" s="8">
        <v>193174</v>
      </c>
      <c r="Q157" s="11">
        <v>39</v>
      </c>
      <c r="R157" s="12">
        <v>2483</v>
      </c>
      <c r="S157" s="12">
        <v>1910</v>
      </c>
      <c r="T157" s="12">
        <v>24</v>
      </c>
      <c r="U157" s="1">
        <v>101</v>
      </c>
    </row>
    <row r="158" spans="1:21" ht="23" x14ac:dyDescent="0.35">
      <c r="A158" s="7">
        <v>157</v>
      </c>
      <c r="B158" s="8" t="s">
        <v>356</v>
      </c>
      <c r="C158" s="16" t="s">
        <v>357</v>
      </c>
      <c r="D158" s="7">
        <v>2020</v>
      </c>
      <c r="E158" s="9" t="s">
        <v>23</v>
      </c>
      <c r="F158" s="8" t="s">
        <v>97</v>
      </c>
      <c r="G158" s="10" t="s">
        <v>25</v>
      </c>
      <c r="H158" s="10" t="s">
        <v>97</v>
      </c>
      <c r="I158" s="11">
        <v>166</v>
      </c>
      <c r="J158" s="8" t="s">
        <v>26</v>
      </c>
      <c r="K158" s="11">
        <v>98.51</v>
      </c>
      <c r="L158" s="8" t="s">
        <v>27</v>
      </c>
      <c r="M158" s="11">
        <v>70.56</v>
      </c>
      <c r="N158" s="11">
        <v>86</v>
      </c>
      <c r="O158" s="8">
        <v>3974064</v>
      </c>
      <c r="P158" s="8">
        <v>140114</v>
      </c>
      <c r="Q158" s="11">
        <v>38.92</v>
      </c>
      <c r="R158" s="12">
        <v>1936</v>
      </c>
      <c r="S158" s="12">
        <v>85</v>
      </c>
      <c r="T158" s="12">
        <v>27</v>
      </c>
      <c r="U158" s="1">
        <v>98</v>
      </c>
    </row>
    <row r="159" spans="1:21" x14ac:dyDescent="0.35">
      <c r="A159" s="7">
        <v>158</v>
      </c>
      <c r="B159" s="8" t="s">
        <v>358</v>
      </c>
      <c r="C159" s="9" t="s">
        <v>359</v>
      </c>
      <c r="D159" s="7">
        <v>2020</v>
      </c>
      <c r="E159" s="9" t="s">
        <v>23</v>
      </c>
      <c r="F159" s="8" t="s">
        <v>97</v>
      </c>
      <c r="G159" s="10" t="s">
        <v>25</v>
      </c>
      <c r="H159" s="10" t="s">
        <v>97</v>
      </c>
      <c r="I159" s="11">
        <v>118</v>
      </c>
      <c r="J159" s="8" t="s">
        <v>26</v>
      </c>
      <c r="K159" s="11">
        <v>99.26</v>
      </c>
      <c r="L159" s="8" t="s">
        <v>27</v>
      </c>
      <c r="M159" s="11">
        <v>66.73</v>
      </c>
      <c r="N159" s="11">
        <v>66</v>
      </c>
      <c r="O159" s="8">
        <v>3924419</v>
      </c>
      <c r="P159" s="8">
        <v>160611</v>
      </c>
      <c r="Q159" s="11">
        <v>39</v>
      </c>
      <c r="R159" s="12">
        <v>2483</v>
      </c>
      <c r="S159" s="12">
        <v>1910</v>
      </c>
      <c r="T159" s="12">
        <v>24</v>
      </c>
      <c r="U159" s="1">
        <v>102</v>
      </c>
    </row>
    <row r="160" spans="1:21" ht="23" x14ac:dyDescent="0.35">
      <c r="A160" s="7">
        <v>159</v>
      </c>
      <c r="B160" s="8" t="s">
        <v>360</v>
      </c>
      <c r="C160" s="16" t="s">
        <v>361</v>
      </c>
      <c r="D160" s="7">
        <v>2020</v>
      </c>
      <c r="E160" s="9" t="s">
        <v>23</v>
      </c>
      <c r="F160" s="8" t="s">
        <v>97</v>
      </c>
      <c r="G160" s="10" t="s">
        <v>25</v>
      </c>
      <c r="H160" s="10" t="s">
        <v>97</v>
      </c>
      <c r="I160" s="11">
        <v>132</v>
      </c>
      <c r="J160" s="8" t="s">
        <v>26</v>
      </c>
      <c r="K160" s="11">
        <v>98.52</v>
      </c>
      <c r="L160" s="8" t="s">
        <v>27</v>
      </c>
      <c r="M160" s="11">
        <v>65.84</v>
      </c>
      <c r="N160" s="11">
        <v>25</v>
      </c>
      <c r="O160" s="8">
        <v>3932576</v>
      </c>
      <c r="P160" s="8">
        <v>399788</v>
      </c>
      <c r="Q160" s="11">
        <v>39.06</v>
      </c>
      <c r="R160" s="12" t="s">
        <v>28</v>
      </c>
      <c r="S160" s="12">
        <v>1906</v>
      </c>
      <c r="T160" s="12">
        <v>23</v>
      </c>
      <c r="U160" s="1">
        <v>115</v>
      </c>
    </row>
    <row r="161" spans="1:21" x14ac:dyDescent="0.35">
      <c r="A161" s="7">
        <v>160</v>
      </c>
      <c r="B161" s="8" t="s">
        <v>362</v>
      </c>
      <c r="C161" s="9" t="s">
        <v>363</v>
      </c>
      <c r="D161" s="7">
        <v>2020</v>
      </c>
      <c r="E161" s="9" t="s">
        <v>23</v>
      </c>
      <c r="F161" s="8" t="s">
        <v>97</v>
      </c>
      <c r="G161" s="10" t="s">
        <v>25</v>
      </c>
      <c r="H161" s="10" t="s">
        <v>97</v>
      </c>
      <c r="I161" s="11">
        <v>136</v>
      </c>
      <c r="J161" s="8" t="s">
        <v>26</v>
      </c>
      <c r="K161" s="11">
        <v>98.58</v>
      </c>
      <c r="L161" s="8" t="s">
        <v>27</v>
      </c>
      <c r="M161" s="11">
        <v>65.819999999999993</v>
      </c>
      <c r="N161" s="11">
        <v>23</v>
      </c>
      <c r="O161" s="8">
        <v>3933116</v>
      </c>
      <c r="P161" s="8">
        <v>346516</v>
      </c>
      <c r="Q161" s="11">
        <v>39.06</v>
      </c>
      <c r="R161" s="12" t="s">
        <v>28</v>
      </c>
      <c r="S161" s="12">
        <v>1906</v>
      </c>
      <c r="T161" s="12">
        <v>23</v>
      </c>
      <c r="U161" s="1">
        <v>115</v>
      </c>
    </row>
    <row r="162" spans="1:21" x14ac:dyDescent="0.35">
      <c r="A162" s="7">
        <v>161</v>
      </c>
      <c r="B162" s="8" t="s">
        <v>364</v>
      </c>
      <c r="C162" s="8" t="s">
        <v>365</v>
      </c>
      <c r="D162" s="11">
        <v>2020</v>
      </c>
      <c r="E162" s="8" t="s">
        <v>23</v>
      </c>
      <c r="F162" s="8" t="s">
        <v>97</v>
      </c>
      <c r="G162" s="10" t="s">
        <v>25</v>
      </c>
      <c r="H162" s="10" t="s">
        <v>97</v>
      </c>
      <c r="I162" s="11">
        <v>105</v>
      </c>
      <c r="J162" s="8" t="s">
        <v>26</v>
      </c>
      <c r="K162" s="11">
        <v>97.8</v>
      </c>
      <c r="L162" s="8" t="s">
        <v>27</v>
      </c>
      <c r="M162" s="11">
        <v>70.42</v>
      </c>
      <c r="N162" s="11">
        <v>74</v>
      </c>
      <c r="O162" s="8">
        <v>4186257</v>
      </c>
      <c r="P162" s="8">
        <v>130944</v>
      </c>
      <c r="Q162" s="11">
        <v>38.97</v>
      </c>
      <c r="R162" s="12">
        <v>229</v>
      </c>
      <c r="S162" s="12">
        <v>25</v>
      </c>
      <c r="T162" s="12">
        <v>37</v>
      </c>
      <c r="U162" s="1">
        <v>115</v>
      </c>
    </row>
    <row r="163" spans="1:21" ht="15.5" x14ac:dyDescent="0.35">
      <c r="A163" s="7">
        <v>162</v>
      </c>
      <c r="B163" s="8" t="s">
        <v>366</v>
      </c>
      <c r="C163" s="18" t="s">
        <v>367</v>
      </c>
      <c r="D163" s="7">
        <v>2017</v>
      </c>
      <c r="E163" s="9" t="s">
        <v>23</v>
      </c>
      <c r="F163" s="8" t="s">
        <v>368</v>
      </c>
      <c r="G163" s="10" t="s">
        <v>369</v>
      </c>
      <c r="H163" s="13" t="s">
        <v>370</v>
      </c>
      <c r="I163" s="11"/>
      <c r="J163" s="8" t="s">
        <v>26</v>
      </c>
      <c r="K163" s="11" t="s">
        <v>371</v>
      </c>
      <c r="L163" s="9" t="s">
        <v>27</v>
      </c>
      <c r="M163" s="11" t="s">
        <v>372</v>
      </c>
      <c r="N163" s="11">
        <v>126</v>
      </c>
      <c r="O163" s="8">
        <v>3964525</v>
      </c>
      <c r="P163" s="8">
        <v>74739</v>
      </c>
      <c r="Q163" s="11">
        <v>39.130000000000003</v>
      </c>
      <c r="R163" s="12" t="s">
        <v>28</v>
      </c>
      <c r="S163" s="12">
        <v>2</v>
      </c>
      <c r="T163" s="12">
        <v>35</v>
      </c>
      <c r="U163" s="1">
        <v>109</v>
      </c>
    </row>
    <row r="164" spans="1:21" ht="15.5" x14ac:dyDescent="0.35">
      <c r="A164" s="7">
        <v>163</v>
      </c>
      <c r="B164" s="8" t="s">
        <v>373</v>
      </c>
      <c r="C164" s="18" t="s">
        <v>374</v>
      </c>
      <c r="D164" s="7">
        <v>2018</v>
      </c>
      <c r="E164" s="9" t="s">
        <v>23</v>
      </c>
      <c r="F164" s="8" t="s">
        <v>368</v>
      </c>
      <c r="G164" s="10" t="s">
        <v>375</v>
      </c>
      <c r="H164" s="13" t="s">
        <v>376</v>
      </c>
      <c r="I164" s="11"/>
      <c r="J164" s="8" t="s">
        <v>26</v>
      </c>
      <c r="K164" s="11" t="s">
        <v>377</v>
      </c>
      <c r="L164" s="9" t="s">
        <v>27</v>
      </c>
      <c r="M164" s="11" t="s">
        <v>372</v>
      </c>
      <c r="N164" s="11">
        <v>98</v>
      </c>
      <c r="O164" s="8">
        <v>3879637</v>
      </c>
      <c r="P164" s="8">
        <v>88811</v>
      </c>
      <c r="Q164" s="11">
        <v>38.869999999999997</v>
      </c>
      <c r="R164" s="12">
        <v>1089</v>
      </c>
      <c r="S164" s="12">
        <v>85</v>
      </c>
      <c r="T164" s="12">
        <v>29</v>
      </c>
      <c r="U164" s="1">
        <v>100</v>
      </c>
    </row>
    <row r="165" spans="1:21" ht="15.5" x14ac:dyDescent="0.35">
      <c r="A165" s="7">
        <v>164</v>
      </c>
      <c r="B165" s="8" t="s">
        <v>378</v>
      </c>
      <c r="C165" s="19" t="s">
        <v>379</v>
      </c>
      <c r="D165" s="7">
        <v>2018</v>
      </c>
      <c r="E165" s="9" t="s">
        <v>23</v>
      </c>
      <c r="F165" s="8" t="s">
        <v>368</v>
      </c>
      <c r="G165" s="10" t="s">
        <v>375</v>
      </c>
      <c r="H165" s="13" t="s">
        <v>376</v>
      </c>
      <c r="I165" s="11"/>
      <c r="J165" s="8" t="s">
        <v>26</v>
      </c>
      <c r="K165" s="11" t="s">
        <v>380</v>
      </c>
      <c r="L165" s="9" t="s">
        <v>27</v>
      </c>
      <c r="M165" s="11" t="s">
        <v>372</v>
      </c>
      <c r="N165" s="11">
        <v>175</v>
      </c>
      <c r="O165" s="8">
        <v>3961262</v>
      </c>
      <c r="P165" s="8">
        <v>51385</v>
      </c>
      <c r="Q165" s="11">
        <v>39.14</v>
      </c>
      <c r="R165" s="12" t="s">
        <v>28</v>
      </c>
      <c r="S165" s="12">
        <v>2</v>
      </c>
      <c r="T165" s="12">
        <v>35</v>
      </c>
      <c r="U165" s="1">
        <v>109</v>
      </c>
    </row>
    <row r="166" spans="1:21" ht="15.5" x14ac:dyDescent="0.35">
      <c r="A166" s="7">
        <v>165</v>
      </c>
      <c r="B166" s="8" t="s">
        <v>381</v>
      </c>
      <c r="C166" s="18" t="s">
        <v>382</v>
      </c>
      <c r="D166" s="7">
        <v>2018</v>
      </c>
      <c r="E166" s="9" t="s">
        <v>23</v>
      </c>
      <c r="F166" s="8" t="s">
        <v>368</v>
      </c>
      <c r="G166" s="10" t="s">
        <v>375</v>
      </c>
      <c r="H166" s="13" t="s">
        <v>383</v>
      </c>
      <c r="I166" s="11"/>
      <c r="J166" s="8" t="s">
        <v>26</v>
      </c>
      <c r="K166" s="11" t="s">
        <v>384</v>
      </c>
      <c r="L166" s="9" t="s">
        <v>27</v>
      </c>
      <c r="M166" s="11" t="s">
        <v>372</v>
      </c>
      <c r="N166" s="11">
        <v>129</v>
      </c>
      <c r="O166" s="8">
        <v>3962438</v>
      </c>
      <c r="P166" s="8">
        <v>75538</v>
      </c>
      <c r="Q166" s="11">
        <v>39.14</v>
      </c>
      <c r="R166" s="12" t="s">
        <v>28</v>
      </c>
      <c r="S166" s="12">
        <v>2</v>
      </c>
      <c r="T166" s="12">
        <v>35</v>
      </c>
      <c r="U166" s="1">
        <v>109</v>
      </c>
    </row>
    <row r="167" spans="1:21" ht="15.5" x14ac:dyDescent="0.35">
      <c r="A167" s="7">
        <v>166</v>
      </c>
      <c r="B167" s="8" t="s">
        <v>385</v>
      </c>
      <c r="C167" s="18" t="s">
        <v>386</v>
      </c>
      <c r="D167" s="7">
        <v>2018</v>
      </c>
      <c r="E167" s="9" t="s">
        <v>23</v>
      </c>
      <c r="F167" s="8" t="s">
        <v>368</v>
      </c>
      <c r="G167" s="10" t="s">
        <v>375</v>
      </c>
      <c r="H167" s="13" t="s">
        <v>387</v>
      </c>
      <c r="I167" s="11"/>
      <c r="J167" s="8" t="s">
        <v>26</v>
      </c>
      <c r="K167" s="11" t="s">
        <v>388</v>
      </c>
      <c r="L167" s="9" t="s">
        <v>27</v>
      </c>
      <c r="M167" s="11" t="s">
        <v>372</v>
      </c>
      <c r="N167" s="11">
        <v>167</v>
      </c>
      <c r="O167" s="8">
        <v>4011699</v>
      </c>
      <c r="P167" s="8">
        <v>55104</v>
      </c>
      <c r="Q167" s="11">
        <v>39.090000000000003</v>
      </c>
      <c r="R167" s="12">
        <v>2476</v>
      </c>
      <c r="S167" s="12">
        <v>52</v>
      </c>
      <c r="T167" s="12">
        <v>32</v>
      </c>
      <c r="U167" s="1">
        <v>108</v>
      </c>
    </row>
    <row r="168" spans="1:21" ht="15.5" x14ac:dyDescent="0.35">
      <c r="A168" s="7">
        <v>167</v>
      </c>
      <c r="B168" s="8" t="s">
        <v>389</v>
      </c>
      <c r="C168" s="18" t="s">
        <v>390</v>
      </c>
      <c r="D168" s="7">
        <v>2018</v>
      </c>
      <c r="E168" s="9" t="s">
        <v>23</v>
      </c>
      <c r="F168" s="8" t="s">
        <v>368</v>
      </c>
      <c r="G168" s="10" t="s">
        <v>375</v>
      </c>
      <c r="H168" s="13" t="s">
        <v>387</v>
      </c>
      <c r="I168" s="11"/>
      <c r="J168" s="8" t="s">
        <v>26</v>
      </c>
      <c r="K168" s="11" t="s">
        <v>391</v>
      </c>
      <c r="L168" s="9" t="s">
        <v>27</v>
      </c>
      <c r="M168" s="11" t="s">
        <v>372</v>
      </c>
      <c r="N168" s="11">
        <v>159</v>
      </c>
      <c r="O168" s="8">
        <v>4006198</v>
      </c>
      <c r="P168" s="8">
        <v>64457</v>
      </c>
      <c r="Q168" s="11">
        <v>39.19</v>
      </c>
      <c r="R168" s="12" t="s">
        <v>28</v>
      </c>
      <c r="S168" s="12">
        <v>2</v>
      </c>
      <c r="T168" s="12">
        <v>31</v>
      </c>
      <c r="U168" s="1">
        <v>110</v>
      </c>
    </row>
    <row r="169" spans="1:21" ht="15.5" x14ac:dyDescent="0.35">
      <c r="A169" s="7">
        <v>168</v>
      </c>
      <c r="B169" s="8" t="s">
        <v>392</v>
      </c>
      <c r="C169" s="18" t="s">
        <v>393</v>
      </c>
      <c r="D169" s="7">
        <v>2018</v>
      </c>
      <c r="E169" s="9" t="s">
        <v>23</v>
      </c>
      <c r="F169" s="8" t="s">
        <v>368</v>
      </c>
      <c r="G169" s="10" t="s">
        <v>375</v>
      </c>
      <c r="H169" s="13" t="s">
        <v>376</v>
      </c>
      <c r="I169" s="11"/>
      <c r="J169" s="8" t="s">
        <v>26</v>
      </c>
      <c r="K169" s="11" t="s">
        <v>394</v>
      </c>
      <c r="L169" s="9" t="s">
        <v>27</v>
      </c>
      <c r="M169" s="11" t="s">
        <v>372</v>
      </c>
      <c r="N169" s="11">
        <v>88</v>
      </c>
      <c r="O169" s="8">
        <v>4016428</v>
      </c>
      <c r="P169" s="8">
        <v>108811</v>
      </c>
      <c r="Q169" s="11">
        <v>39.049999999999997</v>
      </c>
      <c r="R169" s="12">
        <v>2476</v>
      </c>
      <c r="S169" s="12">
        <v>52</v>
      </c>
      <c r="T169" s="12">
        <v>32</v>
      </c>
      <c r="U169" s="1">
        <v>108</v>
      </c>
    </row>
    <row r="170" spans="1:21" ht="15.5" x14ac:dyDescent="0.35">
      <c r="A170" s="7">
        <v>169</v>
      </c>
      <c r="B170" s="8" t="s">
        <v>395</v>
      </c>
      <c r="C170" s="18" t="s">
        <v>396</v>
      </c>
      <c r="D170" s="7">
        <v>2018</v>
      </c>
      <c r="E170" s="9" t="s">
        <v>23</v>
      </c>
      <c r="F170" s="8" t="s">
        <v>368</v>
      </c>
      <c r="G170" s="10" t="s">
        <v>375</v>
      </c>
      <c r="H170" s="13" t="s">
        <v>397</v>
      </c>
      <c r="I170" s="11"/>
      <c r="J170" s="8" t="s">
        <v>26</v>
      </c>
      <c r="K170" s="11" t="s">
        <v>398</v>
      </c>
      <c r="L170" s="9" t="s">
        <v>27</v>
      </c>
      <c r="M170" s="11" t="s">
        <v>372</v>
      </c>
      <c r="N170" s="11">
        <v>209</v>
      </c>
      <c r="O170" s="8">
        <v>4025264</v>
      </c>
      <c r="P170" s="8">
        <v>56483</v>
      </c>
      <c r="Q170" s="11">
        <v>39.1</v>
      </c>
      <c r="R170" s="12">
        <v>2476</v>
      </c>
      <c r="S170" s="12">
        <v>52</v>
      </c>
      <c r="T170" s="12">
        <v>32</v>
      </c>
      <c r="U170" s="1">
        <v>106</v>
      </c>
    </row>
    <row r="171" spans="1:21" ht="15.5" x14ac:dyDescent="0.35">
      <c r="A171" s="7">
        <v>170</v>
      </c>
      <c r="B171" s="8" t="s">
        <v>399</v>
      </c>
      <c r="C171" s="18" t="s">
        <v>400</v>
      </c>
      <c r="D171" s="7">
        <v>2018</v>
      </c>
      <c r="E171" s="9" t="s">
        <v>23</v>
      </c>
      <c r="F171" s="8" t="s">
        <v>368</v>
      </c>
      <c r="G171" s="10" t="s">
        <v>32</v>
      </c>
      <c r="H171" s="13" t="s">
        <v>401</v>
      </c>
      <c r="I171" s="11"/>
      <c r="J171" s="8" t="s">
        <v>26</v>
      </c>
      <c r="K171" s="11" t="s">
        <v>402</v>
      </c>
      <c r="L171" s="9" t="s">
        <v>27</v>
      </c>
      <c r="M171" s="11" t="s">
        <v>372</v>
      </c>
      <c r="N171" s="11">
        <v>121</v>
      </c>
      <c r="O171" s="8">
        <v>3966487</v>
      </c>
      <c r="P171" s="8">
        <v>74688</v>
      </c>
      <c r="Q171" s="11">
        <v>39.14</v>
      </c>
      <c r="R171" s="12" t="s">
        <v>28</v>
      </c>
      <c r="S171" s="12">
        <v>2</v>
      </c>
      <c r="T171" s="12">
        <v>35</v>
      </c>
      <c r="U171" s="1">
        <v>109</v>
      </c>
    </row>
    <row r="172" spans="1:21" ht="15.5" x14ac:dyDescent="0.35">
      <c r="A172" s="7">
        <v>171</v>
      </c>
      <c r="B172" s="8" t="s">
        <v>403</v>
      </c>
      <c r="C172" s="18" t="s">
        <v>404</v>
      </c>
      <c r="D172" s="7">
        <v>2018</v>
      </c>
      <c r="E172" s="9" t="s">
        <v>23</v>
      </c>
      <c r="F172" s="8" t="s">
        <v>368</v>
      </c>
      <c r="G172" s="10" t="s">
        <v>32</v>
      </c>
      <c r="H172" s="13" t="s">
        <v>405</v>
      </c>
      <c r="I172" s="11"/>
      <c r="J172" s="8" t="s">
        <v>26</v>
      </c>
      <c r="K172" s="11" t="s">
        <v>406</v>
      </c>
      <c r="L172" s="9" t="s">
        <v>27</v>
      </c>
      <c r="M172" s="11" t="s">
        <v>372</v>
      </c>
      <c r="N172" s="11">
        <v>380</v>
      </c>
      <c r="O172" s="8">
        <v>3923732</v>
      </c>
      <c r="P172" s="8">
        <v>20948</v>
      </c>
      <c r="Q172" s="11">
        <v>39.29</v>
      </c>
      <c r="R172" s="12" t="s">
        <v>28</v>
      </c>
      <c r="S172" s="12">
        <v>2</v>
      </c>
      <c r="T172" s="12">
        <v>35</v>
      </c>
      <c r="U172" s="1">
        <v>108</v>
      </c>
    </row>
    <row r="173" spans="1:21" ht="15.5" x14ac:dyDescent="0.35">
      <c r="A173" s="7">
        <v>172</v>
      </c>
      <c r="B173" s="8" t="s">
        <v>407</v>
      </c>
      <c r="C173" s="18" t="s">
        <v>408</v>
      </c>
      <c r="D173" s="7">
        <v>2018</v>
      </c>
      <c r="E173" s="9" t="s">
        <v>23</v>
      </c>
      <c r="F173" s="8" t="s">
        <v>368</v>
      </c>
      <c r="G173" s="10" t="s">
        <v>375</v>
      </c>
      <c r="H173" s="13" t="s">
        <v>376</v>
      </c>
      <c r="I173" s="11"/>
      <c r="J173" s="8" t="s">
        <v>26</v>
      </c>
      <c r="K173" s="11" t="s">
        <v>409</v>
      </c>
      <c r="L173" s="9" t="s">
        <v>27</v>
      </c>
      <c r="M173" s="11" t="s">
        <v>372</v>
      </c>
      <c r="N173" s="11">
        <v>77</v>
      </c>
      <c r="O173" s="8">
        <v>4003997</v>
      </c>
      <c r="P173" s="8">
        <v>122006</v>
      </c>
      <c r="Q173" s="11">
        <v>38.94</v>
      </c>
      <c r="R173" s="12">
        <v>1089</v>
      </c>
      <c r="S173" s="12">
        <v>85</v>
      </c>
      <c r="T173" s="12">
        <v>31</v>
      </c>
      <c r="U173" s="1">
        <v>100</v>
      </c>
    </row>
    <row r="174" spans="1:21" x14ac:dyDescent="0.35">
      <c r="A174" s="7">
        <v>173</v>
      </c>
      <c r="B174" s="8" t="s">
        <v>410</v>
      </c>
      <c r="C174" s="18" t="s">
        <v>411</v>
      </c>
      <c r="D174" s="7">
        <v>2020</v>
      </c>
      <c r="E174" s="9" t="s">
        <v>23</v>
      </c>
      <c r="F174" s="8" t="s">
        <v>97</v>
      </c>
      <c r="G174" s="10" t="s">
        <v>25</v>
      </c>
      <c r="H174" s="10" t="s">
        <v>97</v>
      </c>
      <c r="I174" s="11"/>
      <c r="J174" s="8" t="s">
        <v>26</v>
      </c>
      <c r="K174" s="11">
        <v>75</v>
      </c>
      <c r="L174" s="9" t="s">
        <v>27</v>
      </c>
      <c r="M174" s="11" t="s">
        <v>372</v>
      </c>
      <c r="N174" s="11">
        <v>4</v>
      </c>
      <c r="O174" s="8">
        <v>4037943</v>
      </c>
      <c r="P174" s="8">
        <v>3878733</v>
      </c>
      <c r="Q174" s="11">
        <v>39.08</v>
      </c>
      <c r="R174" s="12">
        <v>2288</v>
      </c>
      <c r="S174" s="12">
        <v>1302</v>
      </c>
      <c r="T174" s="12">
        <v>28</v>
      </c>
      <c r="U174" s="1">
        <v>94</v>
      </c>
    </row>
    <row r="175" spans="1:21" x14ac:dyDescent="0.35">
      <c r="A175" s="7">
        <v>174</v>
      </c>
      <c r="B175" s="8" t="s">
        <v>412</v>
      </c>
      <c r="C175" s="18" t="s">
        <v>413</v>
      </c>
      <c r="D175" s="7">
        <v>2021</v>
      </c>
      <c r="E175" s="9" t="s">
        <v>23</v>
      </c>
      <c r="F175" s="8" t="s">
        <v>414</v>
      </c>
      <c r="G175" s="10" t="s">
        <v>25</v>
      </c>
      <c r="H175" s="10" t="s">
        <v>97</v>
      </c>
      <c r="I175" s="11"/>
      <c r="J175" s="8" t="s">
        <v>26</v>
      </c>
      <c r="K175" s="11" t="s">
        <v>415</v>
      </c>
      <c r="L175" s="9" t="s">
        <v>27</v>
      </c>
      <c r="M175" s="11" t="s">
        <v>372</v>
      </c>
      <c r="N175" s="11">
        <v>50</v>
      </c>
      <c r="O175" s="8">
        <v>3658203</v>
      </c>
      <c r="P175" s="8">
        <v>128458</v>
      </c>
      <c r="Q175" s="11">
        <v>38.909999999999997</v>
      </c>
      <c r="R175" s="12">
        <v>942</v>
      </c>
      <c r="S175" s="12">
        <v>267</v>
      </c>
      <c r="T175" s="12">
        <v>20</v>
      </c>
      <c r="U175" s="1">
        <v>104</v>
      </c>
    </row>
    <row r="176" spans="1:21" x14ac:dyDescent="0.35">
      <c r="A176" s="7">
        <v>175</v>
      </c>
      <c r="B176" s="8" t="s">
        <v>416</v>
      </c>
      <c r="C176" s="18" t="s">
        <v>417</v>
      </c>
      <c r="D176" s="7">
        <v>2021</v>
      </c>
      <c r="E176" s="9" t="s">
        <v>23</v>
      </c>
      <c r="F176" s="8" t="s">
        <v>414</v>
      </c>
      <c r="G176" s="10" t="s">
        <v>25</v>
      </c>
      <c r="H176" s="10" t="s">
        <v>97</v>
      </c>
      <c r="I176" s="11"/>
      <c r="J176" s="8" t="s">
        <v>26</v>
      </c>
      <c r="K176" s="11" t="s">
        <v>418</v>
      </c>
      <c r="L176" s="9" t="s">
        <v>27</v>
      </c>
      <c r="M176" s="11" t="s">
        <v>372</v>
      </c>
      <c r="N176" s="11">
        <v>92</v>
      </c>
      <c r="O176" s="8">
        <v>3692260</v>
      </c>
      <c r="P176" s="8">
        <v>83150</v>
      </c>
      <c r="Q176" s="11">
        <v>38.89</v>
      </c>
      <c r="R176" s="12">
        <v>942</v>
      </c>
      <c r="S176" s="12">
        <v>267</v>
      </c>
      <c r="T176" s="12">
        <v>21</v>
      </c>
      <c r="U176" s="1">
        <v>104</v>
      </c>
    </row>
    <row r="177" spans="1:21" x14ac:dyDescent="0.35">
      <c r="A177" s="7">
        <v>176</v>
      </c>
      <c r="B177" s="8" t="s">
        <v>419</v>
      </c>
      <c r="C177" s="18" t="s">
        <v>420</v>
      </c>
      <c r="D177" s="7">
        <v>2021</v>
      </c>
      <c r="E177" s="9" t="s">
        <v>23</v>
      </c>
      <c r="F177" s="8" t="s">
        <v>414</v>
      </c>
      <c r="G177" s="10" t="s">
        <v>25</v>
      </c>
      <c r="H177" s="10" t="s">
        <v>97</v>
      </c>
      <c r="I177" s="11"/>
      <c r="J177" s="8" t="s">
        <v>26</v>
      </c>
      <c r="K177" s="11" t="s">
        <v>421</v>
      </c>
      <c r="L177" s="9" t="s">
        <v>27</v>
      </c>
      <c r="M177" s="11" t="s">
        <v>372</v>
      </c>
      <c r="N177" s="11">
        <v>54</v>
      </c>
      <c r="O177" s="8">
        <v>3700020</v>
      </c>
      <c r="P177" s="8">
        <v>123315</v>
      </c>
      <c r="Q177" s="11">
        <v>38.869999999999997</v>
      </c>
      <c r="R177" s="12">
        <v>942</v>
      </c>
      <c r="S177" s="12">
        <v>267</v>
      </c>
      <c r="T177" s="12">
        <v>21</v>
      </c>
      <c r="U177" s="1">
        <v>104</v>
      </c>
    </row>
    <row r="178" spans="1:21" x14ac:dyDescent="0.35">
      <c r="A178" s="7">
        <v>177</v>
      </c>
      <c r="B178" s="8" t="s">
        <v>422</v>
      </c>
      <c r="C178" s="19" t="s">
        <v>423</v>
      </c>
      <c r="D178" s="7">
        <v>2021</v>
      </c>
      <c r="E178" s="9" t="s">
        <v>23</v>
      </c>
      <c r="F178" s="8" t="s">
        <v>414</v>
      </c>
      <c r="G178" s="10" t="s">
        <v>25</v>
      </c>
      <c r="H178" s="10" t="s">
        <v>97</v>
      </c>
      <c r="I178" s="11"/>
      <c r="J178" s="8" t="s">
        <v>26</v>
      </c>
      <c r="K178" s="11" t="s">
        <v>424</v>
      </c>
      <c r="L178" s="9" t="s">
        <v>27</v>
      </c>
      <c r="M178" s="11" t="s">
        <v>372</v>
      </c>
      <c r="N178" s="11">
        <v>54</v>
      </c>
      <c r="O178" s="8">
        <v>3707153</v>
      </c>
      <c r="P178" s="8">
        <v>130075</v>
      </c>
      <c r="Q178" s="11">
        <v>38.9</v>
      </c>
      <c r="R178" s="12">
        <v>942</v>
      </c>
      <c r="S178" s="12">
        <v>267</v>
      </c>
      <c r="T178" s="12">
        <v>21</v>
      </c>
      <c r="U178" s="1">
        <v>104</v>
      </c>
    </row>
    <row r="179" spans="1:21" x14ac:dyDescent="0.35">
      <c r="A179" s="7">
        <v>178</v>
      </c>
      <c r="B179" s="8" t="s">
        <v>425</v>
      </c>
      <c r="C179" s="18" t="s">
        <v>426</v>
      </c>
      <c r="D179" s="7">
        <v>2021</v>
      </c>
      <c r="E179" s="9" t="s">
        <v>23</v>
      </c>
      <c r="F179" s="8" t="s">
        <v>414</v>
      </c>
      <c r="G179" s="10" t="s">
        <v>25</v>
      </c>
      <c r="H179" s="10" t="s">
        <v>97</v>
      </c>
      <c r="I179" s="11"/>
      <c r="J179" s="8" t="s">
        <v>26</v>
      </c>
      <c r="K179" s="11" t="s">
        <v>427</v>
      </c>
      <c r="L179" s="9" t="s">
        <v>27</v>
      </c>
      <c r="M179" s="11" t="s">
        <v>372</v>
      </c>
      <c r="N179" s="11">
        <v>49</v>
      </c>
      <c r="O179" s="8">
        <v>3702297</v>
      </c>
      <c r="P179" s="8">
        <v>184719</v>
      </c>
      <c r="Q179" s="11">
        <v>38.880000000000003</v>
      </c>
      <c r="R179" s="12">
        <v>942</v>
      </c>
      <c r="S179" s="12">
        <v>267</v>
      </c>
      <c r="T179" s="12">
        <v>21</v>
      </c>
      <c r="U179" s="1">
        <v>104</v>
      </c>
    </row>
    <row r="180" spans="1:21" x14ac:dyDescent="0.35">
      <c r="A180" s="7">
        <v>179</v>
      </c>
      <c r="B180" s="8" t="s">
        <v>428</v>
      </c>
      <c r="C180" s="18" t="s">
        <v>429</v>
      </c>
      <c r="D180" s="7">
        <v>2021</v>
      </c>
      <c r="E180" s="9" t="s">
        <v>23</v>
      </c>
      <c r="F180" s="8" t="s">
        <v>414</v>
      </c>
      <c r="G180" s="10" t="s">
        <v>25</v>
      </c>
      <c r="H180" s="10" t="s">
        <v>97</v>
      </c>
      <c r="I180" s="11"/>
      <c r="J180" s="8" t="s">
        <v>26</v>
      </c>
      <c r="K180" s="11" t="s">
        <v>430</v>
      </c>
      <c r="L180" s="9" t="s">
        <v>27</v>
      </c>
      <c r="M180" s="11" t="s">
        <v>372</v>
      </c>
      <c r="N180" s="11">
        <v>70</v>
      </c>
      <c r="O180" s="8">
        <v>3657959</v>
      </c>
      <c r="P180" s="8">
        <v>123248</v>
      </c>
      <c r="Q180" s="11">
        <v>38.909999999999997</v>
      </c>
      <c r="R180" s="12">
        <v>942</v>
      </c>
      <c r="S180" s="12">
        <v>267</v>
      </c>
      <c r="T180" s="12">
        <v>20</v>
      </c>
      <c r="U180" s="1">
        <v>104</v>
      </c>
    </row>
    <row r="181" spans="1:21" x14ac:dyDescent="0.35">
      <c r="A181" s="7">
        <v>180</v>
      </c>
      <c r="B181" s="8" t="s">
        <v>431</v>
      </c>
      <c r="C181" s="18" t="s">
        <v>432</v>
      </c>
      <c r="D181" s="7">
        <v>2016</v>
      </c>
      <c r="E181" s="9" t="s">
        <v>23</v>
      </c>
      <c r="F181" s="8" t="s">
        <v>414</v>
      </c>
      <c r="G181" s="10" t="s">
        <v>25</v>
      </c>
      <c r="H181" s="10" t="s">
        <v>97</v>
      </c>
      <c r="I181" s="11"/>
      <c r="J181" s="8" t="s">
        <v>26</v>
      </c>
      <c r="K181" s="11" t="s">
        <v>433</v>
      </c>
      <c r="L181" s="9" t="s">
        <v>27</v>
      </c>
      <c r="M181" s="11" t="s">
        <v>372</v>
      </c>
      <c r="N181" s="11">
        <v>200</v>
      </c>
      <c r="O181" s="8">
        <v>3788266</v>
      </c>
      <c r="P181" s="8">
        <v>48029</v>
      </c>
      <c r="Q181" s="11">
        <v>39.08</v>
      </c>
      <c r="R181" s="12" t="s">
        <v>28</v>
      </c>
      <c r="S181" s="12">
        <v>1866</v>
      </c>
      <c r="T181" s="12">
        <v>26</v>
      </c>
      <c r="U181" s="1">
        <v>84</v>
      </c>
    </row>
    <row r="182" spans="1:21" x14ac:dyDescent="0.35">
      <c r="A182" s="7">
        <v>181</v>
      </c>
      <c r="B182" s="8" t="s">
        <v>434</v>
      </c>
      <c r="C182" s="18" t="s">
        <v>435</v>
      </c>
      <c r="D182" s="7">
        <v>2017</v>
      </c>
      <c r="E182" s="9" t="s">
        <v>23</v>
      </c>
      <c r="F182" s="8" t="s">
        <v>414</v>
      </c>
      <c r="G182" s="10" t="s">
        <v>25</v>
      </c>
      <c r="H182" s="10" t="s">
        <v>97</v>
      </c>
      <c r="I182" s="11"/>
      <c r="J182" s="8" t="s">
        <v>26</v>
      </c>
      <c r="K182" s="11" t="s">
        <v>436</v>
      </c>
      <c r="L182" s="9" t="s">
        <v>27</v>
      </c>
      <c r="M182" s="11" t="s">
        <v>372</v>
      </c>
      <c r="N182" s="11">
        <v>125</v>
      </c>
      <c r="O182" s="8">
        <v>3688621</v>
      </c>
      <c r="P182" s="8">
        <v>60911</v>
      </c>
      <c r="Q182" s="11">
        <v>39</v>
      </c>
      <c r="R182" s="12" t="s">
        <v>28</v>
      </c>
      <c r="S182" s="12" t="s">
        <v>28</v>
      </c>
      <c r="T182" s="12">
        <v>16</v>
      </c>
      <c r="U182" s="1">
        <v>99</v>
      </c>
    </row>
    <row r="183" spans="1:21" x14ac:dyDescent="0.35">
      <c r="A183" s="7">
        <v>182</v>
      </c>
      <c r="B183" s="8" t="s">
        <v>437</v>
      </c>
      <c r="C183" s="18" t="s">
        <v>438</v>
      </c>
      <c r="D183" s="7">
        <v>2018</v>
      </c>
      <c r="E183" s="9" t="s">
        <v>23</v>
      </c>
      <c r="F183" s="8" t="s">
        <v>414</v>
      </c>
      <c r="G183" s="10" t="s">
        <v>25</v>
      </c>
      <c r="H183" s="10" t="s">
        <v>97</v>
      </c>
      <c r="I183" s="11"/>
      <c r="J183" s="8" t="s">
        <v>26</v>
      </c>
      <c r="K183" s="11" t="s">
        <v>439</v>
      </c>
      <c r="L183" s="9" t="s">
        <v>27</v>
      </c>
      <c r="M183" s="11" t="s">
        <v>372</v>
      </c>
      <c r="N183" s="11">
        <v>264</v>
      </c>
      <c r="O183" s="8">
        <v>3810683</v>
      </c>
      <c r="P183" s="8">
        <v>32843</v>
      </c>
      <c r="Q183" s="11">
        <v>39.18</v>
      </c>
      <c r="R183" s="12" t="s">
        <v>28</v>
      </c>
      <c r="S183" s="12">
        <v>203</v>
      </c>
      <c r="T183" s="12">
        <v>22</v>
      </c>
      <c r="U183" s="1">
        <v>78</v>
      </c>
    </row>
    <row r="184" spans="1:21" x14ac:dyDescent="0.35">
      <c r="A184" s="7">
        <v>183</v>
      </c>
      <c r="B184" s="8" t="s">
        <v>440</v>
      </c>
      <c r="C184" s="20" t="s">
        <v>441</v>
      </c>
      <c r="D184" s="7">
        <v>2019</v>
      </c>
      <c r="E184" s="9" t="s">
        <v>23</v>
      </c>
      <c r="F184" s="8" t="s">
        <v>414</v>
      </c>
      <c r="G184" s="10" t="s">
        <v>25</v>
      </c>
      <c r="H184" s="10" t="s">
        <v>97</v>
      </c>
      <c r="I184" s="11"/>
      <c r="J184" s="8" t="s">
        <v>26</v>
      </c>
      <c r="K184" s="11" t="s">
        <v>442</v>
      </c>
      <c r="L184" s="9" t="s">
        <v>27</v>
      </c>
      <c r="M184" s="11" t="s">
        <v>372</v>
      </c>
      <c r="N184" s="11">
        <v>221</v>
      </c>
      <c r="O184" s="8">
        <v>3839623</v>
      </c>
      <c r="P184" s="8">
        <v>38898</v>
      </c>
      <c r="Q184" s="11">
        <v>39.159999999999997</v>
      </c>
      <c r="R184" s="12" t="s">
        <v>28</v>
      </c>
      <c r="S184" s="12">
        <v>203</v>
      </c>
      <c r="T184" s="12">
        <v>18</v>
      </c>
      <c r="U184" s="1">
        <v>86</v>
      </c>
    </row>
    <row r="185" spans="1:21" x14ac:dyDescent="0.35">
      <c r="A185" s="7">
        <v>184</v>
      </c>
      <c r="B185" s="8" t="s">
        <v>443</v>
      </c>
      <c r="C185" s="19" t="s">
        <v>444</v>
      </c>
      <c r="D185" s="7">
        <v>2018</v>
      </c>
      <c r="E185" s="9" t="s">
        <v>23</v>
      </c>
      <c r="F185" s="8" t="s">
        <v>414</v>
      </c>
      <c r="G185" s="10" t="s">
        <v>25</v>
      </c>
      <c r="H185" s="10" t="s">
        <v>97</v>
      </c>
      <c r="I185" s="11"/>
      <c r="J185" s="8" t="s">
        <v>26</v>
      </c>
      <c r="K185" s="11" t="s">
        <v>445</v>
      </c>
      <c r="L185" s="9" t="s">
        <v>27</v>
      </c>
      <c r="M185" s="11" t="s">
        <v>372</v>
      </c>
      <c r="N185" s="11">
        <v>226</v>
      </c>
      <c r="O185" s="8">
        <v>3875840</v>
      </c>
      <c r="P185" s="8">
        <v>42788</v>
      </c>
      <c r="Q185" s="11">
        <v>38.94</v>
      </c>
      <c r="R185" s="12" t="s">
        <v>28</v>
      </c>
      <c r="S185" s="12">
        <v>106</v>
      </c>
      <c r="T185" s="12">
        <v>20</v>
      </c>
      <c r="U185" s="1">
        <v>84</v>
      </c>
    </row>
    <row r="186" spans="1:21" x14ac:dyDescent="0.35">
      <c r="A186" s="7">
        <v>185</v>
      </c>
      <c r="B186" s="8" t="s">
        <v>446</v>
      </c>
      <c r="C186" s="19" t="s">
        <v>447</v>
      </c>
      <c r="D186" s="7">
        <v>2016</v>
      </c>
      <c r="E186" s="9" t="s">
        <v>23</v>
      </c>
      <c r="F186" s="8" t="s">
        <v>414</v>
      </c>
      <c r="G186" s="10" t="s">
        <v>25</v>
      </c>
      <c r="H186" s="10" t="s">
        <v>97</v>
      </c>
      <c r="I186" s="11"/>
      <c r="J186" s="8" t="s">
        <v>26</v>
      </c>
      <c r="K186" s="11" t="s">
        <v>448</v>
      </c>
      <c r="L186" s="9" t="s">
        <v>27</v>
      </c>
      <c r="M186" s="11" t="s">
        <v>372</v>
      </c>
      <c r="N186" s="11">
        <v>303</v>
      </c>
      <c r="O186" s="8">
        <v>3778730</v>
      </c>
      <c r="P186" s="8">
        <v>33524</v>
      </c>
      <c r="Q186" s="11">
        <v>38.99</v>
      </c>
      <c r="R186" s="12" t="s">
        <v>28</v>
      </c>
      <c r="S186" s="12" t="s">
        <v>28</v>
      </c>
      <c r="T186" s="12">
        <v>23</v>
      </c>
      <c r="U186" s="1">
        <v>89</v>
      </c>
    </row>
    <row r="187" spans="1:21" x14ac:dyDescent="0.35">
      <c r="A187" s="7">
        <v>186</v>
      </c>
      <c r="B187" s="8" t="s">
        <v>449</v>
      </c>
      <c r="C187" s="18" t="s">
        <v>450</v>
      </c>
      <c r="D187" s="7">
        <v>2016</v>
      </c>
      <c r="E187" s="9" t="s">
        <v>23</v>
      </c>
      <c r="F187" s="8" t="s">
        <v>414</v>
      </c>
      <c r="G187" s="10" t="s">
        <v>25</v>
      </c>
      <c r="H187" s="10" t="s">
        <v>97</v>
      </c>
      <c r="I187" s="11"/>
      <c r="J187" s="8" t="s">
        <v>26</v>
      </c>
      <c r="K187" s="11" t="s">
        <v>451</v>
      </c>
      <c r="L187" s="9" t="s">
        <v>27</v>
      </c>
      <c r="M187" s="11" t="s">
        <v>372</v>
      </c>
      <c r="N187" s="11">
        <v>174</v>
      </c>
      <c r="O187" s="8">
        <v>3721055</v>
      </c>
      <c r="P187" s="8">
        <v>45534</v>
      </c>
      <c r="Q187" s="11">
        <v>39.17</v>
      </c>
      <c r="R187" s="12" t="s">
        <v>28</v>
      </c>
      <c r="S187" s="12">
        <v>2681</v>
      </c>
      <c r="T187" s="12">
        <v>27</v>
      </c>
      <c r="U187" s="1">
        <v>92</v>
      </c>
    </row>
    <row r="188" spans="1:21" x14ac:dyDescent="0.35">
      <c r="A188" s="7">
        <v>187</v>
      </c>
      <c r="B188" s="8" t="s">
        <v>452</v>
      </c>
      <c r="C188" s="18" t="s">
        <v>453</v>
      </c>
      <c r="D188" s="7">
        <v>2016</v>
      </c>
      <c r="E188" s="9" t="s">
        <v>23</v>
      </c>
      <c r="F188" s="8" t="s">
        <v>414</v>
      </c>
      <c r="G188" s="10" t="s">
        <v>25</v>
      </c>
      <c r="H188" s="10" t="s">
        <v>97</v>
      </c>
      <c r="I188" s="11"/>
      <c r="J188" s="8" t="s">
        <v>26</v>
      </c>
      <c r="K188" s="11" t="s">
        <v>454</v>
      </c>
      <c r="L188" s="9" t="s">
        <v>27</v>
      </c>
      <c r="M188" s="11" t="s">
        <v>372</v>
      </c>
      <c r="N188" s="11">
        <v>328</v>
      </c>
      <c r="O188" s="8">
        <v>3771960</v>
      </c>
      <c r="P188" s="8">
        <v>28345</v>
      </c>
      <c r="Q188" s="11">
        <v>39.119999999999997</v>
      </c>
      <c r="R188" s="12" t="s">
        <v>28</v>
      </c>
      <c r="S188" s="12">
        <v>1866</v>
      </c>
      <c r="T188" s="12">
        <v>26</v>
      </c>
      <c r="U188" s="1">
        <v>84</v>
      </c>
    </row>
    <row r="189" spans="1:21" x14ac:dyDescent="0.35">
      <c r="A189" s="7">
        <v>188</v>
      </c>
      <c r="B189" s="8" t="s">
        <v>455</v>
      </c>
      <c r="C189" s="18" t="s">
        <v>456</v>
      </c>
      <c r="D189" s="7">
        <v>2016</v>
      </c>
      <c r="E189" s="9" t="s">
        <v>23</v>
      </c>
      <c r="F189" s="8" t="s">
        <v>97</v>
      </c>
      <c r="G189" s="10" t="s">
        <v>25</v>
      </c>
      <c r="H189" s="10" t="s">
        <v>97</v>
      </c>
      <c r="I189" s="11"/>
      <c r="J189" s="8" t="s">
        <v>26</v>
      </c>
      <c r="K189" s="11">
        <v>100</v>
      </c>
      <c r="L189" s="9" t="s">
        <v>27</v>
      </c>
      <c r="M189" s="11" t="s">
        <v>372</v>
      </c>
      <c r="N189" s="11">
        <v>6</v>
      </c>
      <c r="O189" s="8">
        <v>4053631</v>
      </c>
      <c r="P189" s="8">
        <v>4034466</v>
      </c>
      <c r="Q189" s="11">
        <v>39.25</v>
      </c>
      <c r="R189" s="12">
        <v>231</v>
      </c>
      <c r="S189" s="12">
        <v>1</v>
      </c>
      <c r="T189" s="12">
        <v>36</v>
      </c>
      <c r="U189" s="1">
        <v>113</v>
      </c>
    </row>
    <row r="190" spans="1:21" ht="15.5" x14ac:dyDescent="0.35">
      <c r="A190" s="7">
        <v>189</v>
      </c>
      <c r="B190" s="8" t="s">
        <v>457</v>
      </c>
      <c r="C190" s="18" t="s">
        <v>458</v>
      </c>
      <c r="D190" s="7">
        <v>2023</v>
      </c>
      <c r="E190" s="9" t="s">
        <v>23</v>
      </c>
      <c r="F190" s="8" t="s">
        <v>459</v>
      </c>
      <c r="G190" s="10" t="s">
        <v>460</v>
      </c>
      <c r="H190" s="13" t="s">
        <v>33</v>
      </c>
      <c r="I190" s="11"/>
      <c r="J190" s="8" t="s">
        <v>26</v>
      </c>
      <c r="K190" s="11" t="s">
        <v>461</v>
      </c>
      <c r="L190" s="9" t="s">
        <v>27</v>
      </c>
      <c r="M190" s="11" t="s">
        <v>372</v>
      </c>
      <c r="N190" s="11">
        <v>33</v>
      </c>
      <c r="O190" s="8">
        <v>3882953</v>
      </c>
      <c r="P190" s="8">
        <v>506077</v>
      </c>
      <c r="Q190" s="11">
        <v>38.78</v>
      </c>
      <c r="R190" s="12" t="s">
        <v>28</v>
      </c>
      <c r="S190" s="12" t="s">
        <v>28</v>
      </c>
      <c r="T190" s="12">
        <v>19</v>
      </c>
      <c r="U190" s="1">
        <v>93</v>
      </c>
    </row>
  </sheetData>
  <conditionalFormatting sqref="N2:N190">
    <cfRule type="cellIs" dxfId="1" priority="1" stopIfTrue="1" operator="greaterThan">
      <formula>200</formula>
    </cfRule>
  </conditionalFormatting>
  <hyperlinks>
    <hyperlink ref="C165" r:id="rId1"/>
    <hyperlink ref="C178" r:id="rId2"/>
    <hyperlink ref="C185" r:id="rId3"/>
    <hyperlink ref="C186" r:id="rId4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GS_and_Summary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O AJOSEH</dc:creator>
  <cp:lastModifiedBy>SAMUEL O AJOSEH</cp:lastModifiedBy>
  <dcterms:created xsi:type="dcterms:W3CDTF">2024-11-28T07:17:06Z</dcterms:created>
  <dcterms:modified xsi:type="dcterms:W3CDTF">2024-11-28T07:19:20Z</dcterms:modified>
</cp:coreProperties>
</file>